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ncas/Box Sync/COMMON_GCBLab/MANUSCRIPTS/2020 EAE scATACSeq/Supplementary tables/"/>
    </mc:Choice>
  </mc:AlternateContent>
  <xr:revisionPtr revIDLastSave="0" documentId="13_ncr:1_{8A1F3830-7BAA-EB4A-9132-B6B084D6FA13}" xr6:coauthVersionLast="36" xr6:coauthVersionMax="36" xr10:uidLastSave="{00000000-0000-0000-0000-000000000000}"/>
  <bookViews>
    <workbookView xWindow="0" yWindow="460" windowWidth="25600" windowHeight="14820" tabRatio="991" activeTab="4" xr2:uid="{00000000-000D-0000-FFFF-FFFF00000000}"/>
  </bookViews>
  <sheets>
    <sheet name="Info" sheetId="1" r:id="rId1"/>
    <sheet name="Ctr vs. EZH2i in IFNg and Ctr" sheetId="2" r:id="rId2"/>
    <sheet name="GO terms enriched in IFNg" sheetId="3" r:id="rId3"/>
    <sheet name="GO terms enriched in Ctr" sheetId="4" r:id="rId4"/>
    <sheet name="GO terms overlapping genes" sheetId="5" r:id="rId5"/>
  </sheets>
  <definedNames>
    <definedName name="Enriched_Ezh2i_IFNg_NodeAttributeTable" localSheetId="2">'GO terms enriched in IFNg'!$A$1:$N$10</definedName>
    <definedName name="Enriched_in_Ezh2i_Ctr_NodeAttributeTable" localSheetId="3">'GO terms enriched in Ctr'!$A$1:$N$50</definedName>
    <definedName name="Enriched_in_EZh2i_overlapping_NodeAttributeTable" localSheetId="4">'GO terms overlapping genes'!$A$1:$N$229</definedName>
  </definedNames>
  <calcPr calcId="18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43" i="5" l="1"/>
  <c r="N42" i="5"/>
  <c r="N41" i="5"/>
  <c r="N40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N3" i="5"/>
  <c r="N2" i="5"/>
  <c r="N11" i="4"/>
  <c r="N10" i="4"/>
  <c r="N9" i="4"/>
  <c r="N8" i="4"/>
  <c r="N7" i="4"/>
  <c r="N6" i="4"/>
  <c r="N5" i="4"/>
  <c r="N4" i="4"/>
  <c r="N3" i="4"/>
  <c r="N2" i="4"/>
  <c r="N4" i="3"/>
  <c r="N3" i="3"/>
  <c r="N2" i="3"/>
</calcChain>
</file>

<file path=xl/sharedStrings.xml><?xml version="1.0" encoding="utf-8"?>
<sst xmlns="http://schemas.openxmlformats.org/spreadsheetml/2006/main" count="1914" uniqueCount="1109">
  <si>
    <t>Ctr vs. EZH2i in IFNg and Ctr</t>
  </si>
  <si>
    <t>Selection of genes from Deseq2 analysis with adjpval less than 0.05</t>
  </si>
  <si>
    <t>GO terms enriched in IFNg</t>
  </si>
  <si>
    <t xml:space="preserve">ClueGo enrichment analysis on selected genes from differential expression </t>
  </si>
  <si>
    <t>GO terms enriched in Ctr</t>
  </si>
  <si>
    <t>GO terms overlapping genes</t>
  </si>
  <si>
    <t>#104 genes change in both Ezh2i in Ctr and IFNg</t>
  </si>
  <si>
    <t># 176 genes only change in Ctr</t>
  </si>
  <si>
    <t xml:space="preserve">#65 genes only change in IFNg </t>
  </si>
  <si>
    <t>Adcyap1</t>
  </si>
  <si>
    <t>ENSMUSG00000024256</t>
  </si>
  <si>
    <t>2310061I04Rik</t>
  </si>
  <si>
    <t>ENSMUSG00000050705</t>
  </si>
  <si>
    <t>Alx1</t>
  </si>
  <si>
    <t>ENSMUSG00000036602</t>
  </si>
  <si>
    <t>Barx1</t>
  </si>
  <si>
    <t>ENSMUSG00000021381</t>
  </si>
  <si>
    <t>A730035I17Rik</t>
  </si>
  <si>
    <t>ENSMUSG00000045238</t>
  </si>
  <si>
    <t>Arhgap29</t>
  </si>
  <si>
    <t>ENSMUSG00000039831</t>
  </si>
  <si>
    <t>Bhlhe22</t>
  </si>
  <si>
    <t>ENSMUSG00000025128</t>
  </si>
  <si>
    <t>Acan</t>
  </si>
  <si>
    <t>ENSMUSG00000030607</t>
  </si>
  <si>
    <t>Asb4</t>
  </si>
  <si>
    <t>ENSMUSG00000042607</t>
  </si>
  <si>
    <t>Bmi1</t>
  </si>
  <si>
    <t>ENSMUSG00000026739</t>
  </si>
  <si>
    <t>Acvr1c</t>
  </si>
  <si>
    <t>ENSMUSG00000026834</t>
  </si>
  <si>
    <t>Bche</t>
  </si>
  <si>
    <t>ENSMUSG00000027792</t>
  </si>
  <si>
    <t>Bves</t>
  </si>
  <si>
    <t>ENSMUSG00000071317</t>
  </si>
  <si>
    <t>Adcy8</t>
  </si>
  <si>
    <t>ENSMUSG00000022376</t>
  </si>
  <si>
    <t>Car10</t>
  </si>
  <si>
    <t>ENSMUSG00000056158</t>
  </si>
  <si>
    <t>C130021I20Rik</t>
  </si>
  <si>
    <t>ENSMUSG00000052951</t>
  </si>
  <si>
    <t>Ajap1</t>
  </si>
  <si>
    <t>ENSMUSG00000039546</t>
  </si>
  <si>
    <t>Ccng1</t>
  </si>
  <si>
    <t>ENSMUSG00000020326</t>
  </si>
  <si>
    <t>Caln1</t>
  </si>
  <si>
    <t>ENSMUSG00000060371</t>
  </si>
  <si>
    <t>AL805899.1</t>
  </si>
  <si>
    <t>ENSMUSG00000117123</t>
  </si>
  <si>
    <t>Cdh23</t>
  </si>
  <si>
    <t>ENSMUSG00000012819</t>
  </si>
  <si>
    <t>Cdkn2a</t>
  </si>
  <si>
    <t>ENSMUSG00000044303</t>
  </si>
  <si>
    <t>Aldh1a2</t>
  </si>
  <si>
    <t>ENSMUSG00000013584</t>
  </si>
  <si>
    <t>Col12a1</t>
  </si>
  <si>
    <t>ENSMUSG00000032332</t>
  </si>
  <si>
    <t>Cdon</t>
  </si>
  <si>
    <t>ENSMUSG00000038119</t>
  </si>
  <si>
    <t>Alk</t>
  </si>
  <si>
    <t>ENSMUSG00000055471</t>
  </si>
  <si>
    <t>Col4a3</t>
  </si>
  <si>
    <t>ENSMUSG00000079465</t>
  </si>
  <si>
    <t>Chchd7</t>
  </si>
  <si>
    <t>ENSMUSG00000042198</t>
  </si>
  <si>
    <t>Amigo2</t>
  </si>
  <si>
    <t>ENSMUSG00000048218</t>
  </si>
  <si>
    <t>Colec12</t>
  </si>
  <si>
    <t>ENSMUSG00000036103</t>
  </si>
  <si>
    <t>Chrna5</t>
  </si>
  <si>
    <t>ENSMUSG00000035594</t>
  </si>
  <si>
    <t>Anp32b</t>
  </si>
  <si>
    <t>ENSMUSG00000028333</t>
  </si>
  <si>
    <t>Crlf1</t>
  </si>
  <si>
    <t>ENSMUSG00000007888</t>
  </si>
  <si>
    <t>Ckmt1</t>
  </si>
  <si>
    <t>ENSMUSG00000000308</t>
  </si>
  <si>
    <t>Arhgap33</t>
  </si>
  <si>
    <t>ENSMUSG00000036882</t>
  </si>
  <si>
    <t>Crnde</t>
  </si>
  <si>
    <t>ENSMUSG00000031736</t>
  </si>
  <si>
    <t>Cnpy1</t>
  </si>
  <si>
    <t>ENSMUSG00000044681</t>
  </si>
  <si>
    <t>Arhgap36</t>
  </si>
  <si>
    <t>ENSMUSG00000036198</t>
  </si>
  <si>
    <t>Crybg1</t>
  </si>
  <si>
    <t>ENSMUSG00000019866</t>
  </si>
  <si>
    <t>Dlx6</t>
  </si>
  <si>
    <t>ENSMUSG00000029754</t>
  </si>
  <si>
    <t>Ascl1</t>
  </si>
  <si>
    <t>ENSMUSG00000020052</t>
  </si>
  <si>
    <t>Cxcl11</t>
  </si>
  <si>
    <t>ENSMUSG00000060183</t>
  </si>
  <si>
    <t>Dlx6os1</t>
  </si>
  <si>
    <t>ENSMUSG00000090063</t>
  </si>
  <si>
    <t>Atp2b3</t>
  </si>
  <si>
    <t>ENSMUSG00000031376</t>
  </si>
  <si>
    <t>Cxcl9</t>
  </si>
  <si>
    <t>ENSMUSG00000029417</t>
  </si>
  <si>
    <t>Dmrt2</t>
  </si>
  <si>
    <t>ENSMUSG00000048138</t>
  </si>
  <si>
    <t>BC048403</t>
  </si>
  <si>
    <t>ENSMUSG00000053684</t>
  </si>
  <si>
    <t>D030068K23Rik</t>
  </si>
  <si>
    <t>ENSMUSG00000097393</t>
  </si>
  <si>
    <t>Dpysl5</t>
  </si>
  <si>
    <t>ENSMUSG00000029168</t>
  </si>
  <si>
    <t>Bcam</t>
  </si>
  <si>
    <t>ENSMUSG00000002980</t>
  </si>
  <si>
    <t>Dok7</t>
  </si>
  <si>
    <t>ENSMUSG00000044716</t>
  </si>
  <si>
    <t>E030030I06Rik</t>
  </si>
  <si>
    <t>ENSMUSG00000097327</t>
  </si>
  <si>
    <t>Bcl6b</t>
  </si>
  <si>
    <t>ENSMUSG00000000317</t>
  </si>
  <si>
    <t>Efna3</t>
  </si>
  <si>
    <t>ENSMUSG00000028039</t>
  </si>
  <si>
    <t>Ebf3</t>
  </si>
  <si>
    <t>ENSMUSG00000010476</t>
  </si>
  <si>
    <t>Bdnf</t>
  </si>
  <si>
    <t>ENSMUSG00000048482</t>
  </si>
  <si>
    <t>Enpp6</t>
  </si>
  <si>
    <t>ENSMUSG00000038173</t>
  </si>
  <si>
    <t>En1</t>
  </si>
  <si>
    <t>ENSMUSG00000058665</t>
  </si>
  <si>
    <t>Btg2</t>
  </si>
  <si>
    <t>ENSMUSG00000020423</t>
  </si>
  <si>
    <t>Fam167a</t>
  </si>
  <si>
    <t>ENSMUSG00000035095</t>
  </si>
  <si>
    <t>En2</t>
  </si>
  <si>
    <t>ENSMUSG00000039095</t>
  </si>
  <si>
    <t>Cacna1g</t>
  </si>
  <si>
    <t>ENSMUSG00000020866</t>
  </si>
  <si>
    <t>Fendrr</t>
  </si>
  <si>
    <t>ENSMUSG00000097336</t>
  </si>
  <si>
    <t>Flt4</t>
  </si>
  <si>
    <t>ENSMUSG00000020357</t>
  </si>
  <si>
    <t>Cacna2d1</t>
  </si>
  <si>
    <t>ENSMUSG00000040118</t>
  </si>
  <si>
    <t>Galnt9</t>
  </si>
  <si>
    <t>ENSMUSG00000033316</t>
  </si>
  <si>
    <t>Foxc1</t>
  </si>
  <si>
    <t>ENSMUSG00000050295</t>
  </si>
  <si>
    <t>Cacng5</t>
  </si>
  <si>
    <t>ENSMUSG00000040373</t>
  </si>
  <si>
    <t>Gcat</t>
  </si>
  <si>
    <t>ENSMUSG00000116378</t>
  </si>
  <si>
    <t>Foxd1</t>
  </si>
  <si>
    <t>ENSMUSG00000078302</t>
  </si>
  <si>
    <t>Camkv</t>
  </si>
  <si>
    <t>ENSMUSG00000032936</t>
  </si>
  <si>
    <t>Glycam1</t>
  </si>
  <si>
    <t>ENSMUSG00000022491</t>
  </si>
  <si>
    <t>Foxd2os</t>
  </si>
  <si>
    <t>ENSMUSG00000085399</t>
  </si>
  <si>
    <t>Ccdc136</t>
  </si>
  <si>
    <t>ENSMUSG00000029769</t>
  </si>
  <si>
    <t>Gm28230</t>
  </si>
  <si>
    <t>ENSMUSG00000100642</t>
  </si>
  <si>
    <t>Foxf1</t>
  </si>
  <si>
    <t>ENSMUSG00000042812</t>
  </si>
  <si>
    <t>Ccdc92b</t>
  </si>
  <si>
    <t>ENSMUSG00000069814</t>
  </si>
  <si>
    <t>Gm38182</t>
  </si>
  <si>
    <t>ENSMUSG00000102828</t>
  </si>
  <si>
    <t>Foxl2</t>
  </si>
  <si>
    <t>ENSMUSG00000050397</t>
  </si>
  <si>
    <t>Cebpa</t>
  </si>
  <si>
    <t>ENSMUSG00000034957</t>
  </si>
  <si>
    <t>Gm47061</t>
  </si>
  <si>
    <t>ENSMUSG00000114936</t>
  </si>
  <si>
    <t>Foxl2os</t>
  </si>
  <si>
    <t>ENSMUSG00000097072</t>
  </si>
  <si>
    <t>Cenpu</t>
  </si>
  <si>
    <t>ENSMUSG00000031629</t>
  </si>
  <si>
    <t>Gpr176</t>
  </si>
  <si>
    <t>ENSMUSG00000040133</t>
  </si>
  <si>
    <t>Fzd6</t>
  </si>
  <si>
    <t>ENSMUSG00000022297</t>
  </si>
  <si>
    <t>Clstn3</t>
  </si>
  <si>
    <t>ENSMUSG00000008153</t>
  </si>
  <si>
    <t>H2-Aa</t>
  </si>
  <si>
    <t>ENSMUSG00000036594</t>
  </si>
  <si>
    <t>Gabra5</t>
  </si>
  <si>
    <t>ENSMUSG00000055078</t>
  </si>
  <si>
    <t>Col4a2</t>
  </si>
  <si>
    <t>ENSMUSG00000031503</t>
  </si>
  <si>
    <t>H2-Ab1</t>
  </si>
  <si>
    <t>ENSMUSG00000073421</t>
  </si>
  <si>
    <t>Gata4</t>
  </si>
  <si>
    <t>ENSMUSG00000021944</t>
  </si>
  <si>
    <t>Col9a3</t>
  </si>
  <si>
    <t>ENSMUSG00000027570</t>
  </si>
  <si>
    <t>H2-Eb1</t>
  </si>
  <si>
    <t>ENSMUSG00000060586</t>
  </si>
  <si>
    <t>Gata6</t>
  </si>
  <si>
    <t>ENSMUSG00000005836</t>
  </si>
  <si>
    <t>Coro1a</t>
  </si>
  <si>
    <t>ENSMUSG00000030707</t>
  </si>
  <si>
    <t>H2-Q5</t>
  </si>
  <si>
    <t>ENSMUSG00000055413</t>
  </si>
  <si>
    <t>Gjc1</t>
  </si>
  <si>
    <t>ENSMUSG00000034520</t>
  </si>
  <si>
    <t>Coro2a</t>
  </si>
  <si>
    <t>ENSMUSG00000028337</t>
  </si>
  <si>
    <t>H2-Q6</t>
  </si>
  <si>
    <t>ENSMUSG00000073409</t>
  </si>
  <si>
    <t>Gm38345</t>
  </si>
  <si>
    <t>ENSMUSG00000102353</t>
  </si>
  <si>
    <t>Cp</t>
  </si>
  <si>
    <t>ENSMUSG00000003617</t>
  </si>
  <si>
    <t>H2-Q7</t>
  </si>
  <si>
    <t>ENSMUSG00000060550</t>
  </si>
  <si>
    <t>Gsc</t>
  </si>
  <si>
    <t>ENSMUSG00000021095</t>
  </si>
  <si>
    <t>Cst3</t>
  </si>
  <si>
    <t>ENSMUSG00000027447</t>
  </si>
  <si>
    <t>Hand2os1</t>
  </si>
  <si>
    <t>ENSMUSG00000100510</t>
  </si>
  <si>
    <t>Hand2</t>
  </si>
  <si>
    <t>ENSMUSG00000038193</t>
  </si>
  <si>
    <t>Cygb</t>
  </si>
  <si>
    <t>ENSMUSG00000020810</t>
  </si>
  <si>
    <t>Hcn1</t>
  </si>
  <si>
    <t>ENSMUSG00000021730</t>
  </si>
  <si>
    <t>Hmx1</t>
  </si>
  <si>
    <t>ENSMUSG00000067438</t>
  </si>
  <si>
    <t>Cyp24a1</t>
  </si>
  <si>
    <t>ENSMUSG00000038567</t>
  </si>
  <si>
    <t>Hcrtr1</t>
  </si>
  <si>
    <t>ENSMUSG00000028778</t>
  </si>
  <si>
    <t>Hmx2</t>
  </si>
  <si>
    <t>ENSMUSG00000050100</t>
  </si>
  <si>
    <t>Cyp26b1</t>
  </si>
  <si>
    <t>ENSMUSG00000063415</t>
  </si>
  <si>
    <t>Hoxc4</t>
  </si>
  <si>
    <t>ENSMUSG00000075394</t>
  </si>
  <si>
    <t>Hoxa10</t>
  </si>
  <si>
    <t>ENSMUSG00000000938</t>
  </si>
  <si>
    <t>Dchs2</t>
  </si>
  <si>
    <t>ENSMUSG00000102692</t>
  </si>
  <si>
    <t>Id4</t>
  </si>
  <si>
    <t>ENSMUSG00000021379</t>
  </si>
  <si>
    <t>Hoxa13</t>
  </si>
  <si>
    <t>ENSMUSG00000038203</t>
  </si>
  <si>
    <t>Ddit4l</t>
  </si>
  <si>
    <t>ENSMUSG00000046818</t>
  </si>
  <si>
    <t>Igf2bp1</t>
  </si>
  <si>
    <t>ENSMUSG00000013415</t>
  </si>
  <si>
    <t>Hoxa4</t>
  </si>
  <si>
    <t>ENSMUSG00000000942</t>
  </si>
  <si>
    <t>Ddx43</t>
  </si>
  <si>
    <t>ENSMUSG00000070291</t>
  </si>
  <si>
    <t>Kcnj8</t>
  </si>
  <si>
    <t>ENSMUSG00000030247</t>
  </si>
  <si>
    <t>Hoxa5</t>
  </si>
  <si>
    <t>ENSMUSG00000038253</t>
  </si>
  <si>
    <t>Dennd2c</t>
  </si>
  <si>
    <t>ENSMUSG00000007379</t>
  </si>
  <si>
    <t>Lef1</t>
  </si>
  <si>
    <t>ENSMUSG00000027985</t>
  </si>
  <si>
    <t>Hoxa7</t>
  </si>
  <si>
    <t>ENSMUSG00000038236</t>
  </si>
  <si>
    <t>Dgkk</t>
  </si>
  <si>
    <t>ENSMUSG00000062393</t>
  </si>
  <si>
    <t>Lmx1a</t>
  </si>
  <si>
    <t>ENSMUSG00000026686</t>
  </si>
  <si>
    <t>Hoxb13</t>
  </si>
  <si>
    <t>ENSMUSG00000049604</t>
  </si>
  <si>
    <t>Dmrt3</t>
  </si>
  <si>
    <t>ENSMUSG00000042372</t>
  </si>
  <si>
    <t>Loxl2</t>
  </si>
  <si>
    <t>ENSMUSG00000034205</t>
  </si>
  <si>
    <t>Hoxc13</t>
  </si>
  <si>
    <t>ENSMUSG00000001655</t>
  </si>
  <si>
    <t>Ebf1</t>
  </si>
  <si>
    <t>ENSMUSG00000057098</t>
  </si>
  <si>
    <t>Ltbp2</t>
  </si>
  <si>
    <t>ENSMUSG00000002020</t>
  </si>
  <si>
    <t>Hoxd13</t>
  </si>
  <si>
    <t>ENSMUSG00000001819</t>
  </si>
  <si>
    <t>Ebf2</t>
  </si>
  <si>
    <t>ENSMUSG00000022053</t>
  </si>
  <si>
    <t>Ndst4</t>
  </si>
  <si>
    <t>ENSMUSG00000027971</t>
  </si>
  <si>
    <t>Hoxd3os1</t>
  </si>
  <si>
    <t>ENSMUSG00000052371</t>
  </si>
  <si>
    <t>Efhd1</t>
  </si>
  <si>
    <t>ENSMUSG00000026255</t>
  </si>
  <si>
    <t>Neurog2</t>
  </si>
  <si>
    <t>ENSMUSG00000027967</t>
  </si>
  <si>
    <t>Hoxd4</t>
  </si>
  <si>
    <t>ENSMUSG00000101174</t>
  </si>
  <si>
    <t>Emid1</t>
  </si>
  <si>
    <t>ENSMUSG00000034164</t>
  </si>
  <si>
    <t>Nkx2-3</t>
  </si>
  <si>
    <t>ENSMUSG00000044220</t>
  </si>
  <si>
    <t>Hoxd8</t>
  </si>
  <si>
    <t>ENSMUSG00000027102</t>
  </si>
  <si>
    <t>Epha10</t>
  </si>
  <si>
    <t>ENSMUSG00000028876</t>
  </si>
  <si>
    <t>Nrip3</t>
  </si>
  <si>
    <t>ENSMUSG00000034825</t>
  </si>
  <si>
    <t>Hoxd9</t>
  </si>
  <si>
    <t>ENSMUSG00000043342</t>
  </si>
  <si>
    <t>Epha8</t>
  </si>
  <si>
    <t>ENSMUSG00000028661</t>
  </si>
  <si>
    <t>Nrn1</t>
  </si>
  <si>
    <t>ENSMUSG00000039114</t>
  </si>
  <si>
    <t>Hs3st4</t>
  </si>
  <si>
    <t>ENSMUSG00000078591</t>
  </si>
  <si>
    <t>Extl1</t>
  </si>
  <si>
    <t>ENSMUSG00000028838</t>
  </si>
  <si>
    <t>Nup62cl</t>
  </si>
  <si>
    <t>ENSMUSG00000072944</t>
  </si>
  <si>
    <t>Igf2bp3</t>
  </si>
  <si>
    <t>ENSMUSG00000029814</t>
  </si>
  <si>
    <t>Fam107a</t>
  </si>
  <si>
    <t>ENSMUSG00000021750</t>
  </si>
  <si>
    <t>Prrx2</t>
  </si>
  <si>
    <t>ENSMUSG00000039476</t>
  </si>
  <si>
    <t>Irx2</t>
  </si>
  <si>
    <t>ENSMUSG00000001504</t>
  </si>
  <si>
    <t>Fam43b</t>
  </si>
  <si>
    <t>ENSMUSG00000078235</t>
  </si>
  <si>
    <t>Psrc1</t>
  </si>
  <si>
    <t>ENSMUSG00000068744</t>
  </si>
  <si>
    <t>Isl2</t>
  </si>
  <si>
    <t>ENSMUSG00000032318</t>
  </si>
  <si>
    <t>Fchsd2</t>
  </si>
  <si>
    <t>ENSMUSG00000030691</t>
  </si>
  <si>
    <t>Pstpip2</t>
  </si>
  <si>
    <t>ENSMUSG00000025429</t>
  </si>
  <si>
    <t>Jakmip3</t>
  </si>
  <si>
    <t>ENSMUSG00000056856</t>
  </si>
  <si>
    <t>Foxd3</t>
  </si>
  <si>
    <t>ENSMUSG00000067261</t>
  </si>
  <si>
    <t>Ptchd1</t>
  </si>
  <si>
    <t>ENSMUSG00000041552</t>
  </si>
  <si>
    <t>Klf14</t>
  </si>
  <si>
    <t>ENSMUSG00000073209</t>
  </si>
  <si>
    <t>Foxe1</t>
  </si>
  <si>
    <t>ENSMUSG00000070990</t>
  </si>
  <si>
    <t>Pyy</t>
  </si>
  <si>
    <t>ENSMUSG00000017311</t>
  </si>
  <si>
    <t>Lamb1</t>
  </si>
  <si>
    <t>ENSMUSG00000002900</t>
  </si>
  <si>
    <t>Foxg1</t>
  </si>
  <si>
    <t>ENSMUSG00000020950</t>
  </si>
  <si>
    <t>Rasa4</t>
  </si>
  <si>
    <t>ENSMUSG00000004952</t>
  </si>
  <si>
    <t>Lbx1</t>
  </si>
  <si>
    <t>ENSMUSG00000025216</t>
  </si>
  <si>
    <t>Fus</t>
  </si>
  <si>
    <t>ENSMUSG00000030795</t>
  </si>
  <si>
    <t>Rbfox1</t>
  </si>
  <si>
    <t>ENSMUSG00000008658</t>
  </si>
  <si>
    <t>Lhx4</t>
  </si>
  <si>
    <t>ENSMUSG00000026468</t>
  </si>
  <si>
    <t>Gad2</t>
  </si>
  <si>
    <t>ENSMUSG00000026787</t>
  </si>
  <si>
    <t>S100a2</t>
  </si>
  <si>
    <t>ENSMUSG00000094018</t>
  </si>
  <si>
    <t>Lhx5</t>
  </si>
  <si>
    <t>ENSMUSG00000029595</t>
  </si>
  <si>
    <t>Gas6</t>
  </si>
  <si>
    <t>ENSMUSG00000031451</t>
  </si>
  <si>
    <t>Slc32a1</t>
  </si>
  <si>
    <t>ENSMUSG00000037771</t>
  </si>
  <si>
    <t>Lhx6</t>
  </si>
  <si>
    <t>ENSMUSG00000026890</t>
  </si>
  <si>
    <t>Gbx1</t>
  </si>
  <si>
    <t>ENSMUSG00000067724</t>
  </si>
  <si>
    <t>Sst</t>
  </si>
  <si>
    <t>ENSMUSG00000004366</t>
  </si>
  <si>
    <t>Lin28b</t>
  </si>
  <si>
    <t>ENSMUSG00000063804</t>
  </si>
  <si>
    <t>Gdf10</t>
  </si>
  <si>
    <t>ENSMUSG00000021943</t>
  </si>
  <si>
    <t>Stmn2</t>
  </si>
  <si>
    <t>ENSMUSG00000027500</t>
  </si>
  <si>
    <t>Magel2</t>
  </si>
  <si>
    <t>ENSMUSG00000056972</t>
  </si>
  <si>
    <t>Gm10222</t>
  </si>
  <si>
    <t>ENSMUSG00000067736</t>
  </si>
  <si>
    <t>Tmem132c</t>
  </si>
  <si>
    <t>ENSMUSG00000034324</t>
  </si>
  <si>
    <t>Mecom</t>
  </si>
  <si>
    <t>ENSMUSG00000027684</t>
  </si>
  <si>
    <t>Gm12712</t>
  </si>
  <si>
    <t>ENSMUSG00000081675</t>
  </si>
  <si>
    <t>Twist1</t>
  </si>
  <si>
    <t>ENSMUSG00000035799</t>
  </si>
  <si>
    <t>Neurod1</t>
  </si>
  <si>
    <t>ENSMUSG00000034701</t>
  </si>
  <si>
    <t>Gm16551</t>
  </si>
  <si>
    <t>ENSMUSG00000066477</t>
  </si>
  <si>
    <t>Zfp969</t>
  </si>
  <si>
    <t>ENSMUSG00000095545</t>
  </si>
  <si>
    <t>Ngfr</t>
  </si>
  <si>
    <t>ENSMUSG00000000120</t>
  </si>
  <si>
    <t>Gm2762</t>
  </si>
  <si>
    <t>ENSMUSG00000107008</t>
  </si>
  <si>
    <t>Nkx2-5</t>
  </si>
  <si>
    <t>ENSMUSG00000015579</t>
  </si>
  <si>
    <t>Gm4294</t>
  </si>
  <si>
    <t>ENSMUSG00000078377</t>
  </si>
  <si>
    <t>Nkx3-2</t>
  </si>
  <si>
    <t>ENSMUSG00000049691</t>
  </si>
  <si>
    <t>Golga7b</t>
  </si>
  <si>
    <t>ENSMUSG00000042532</t>
  </si>
  <si>
    <t>Npvf</t>
  </si>
  <si>
    <t>ENSMUSG00000029831</t>
  </si>
  <si>
    <t>Grb10</t>
  </si>
  <si>
    <t>ENSMUSG00000020176</t>
  </si>
  <si>
    <t>Ocln</t>
  </si>
  <si>
    <t>ENSMUSG00000021638</t>
  </si>
  <si>
    <t>Grin2c</t>
  </si>
  <si>
    <t>ENSMUSG00000020734</t>
  </si>
  <si>
    <t>Onecut2</t>
  </si>
  <si>
    <t>ENSMUSG00000045991</t>
  </si>
  <si>
    <t>Grm4</t>
  </si>
  <si>
    <t>ENSMUSG00000063239</t>
  </si>
  <si>
    <t>Pitx2</t>
  </si>
  <si>
    <t>ENSMUSG00000028023</t>
  </si>
  <si>
    <t>H2-D1</t>
  </si>
  <si>
    <t>ENSMUSG00000073411</t>
  </si>
  <si>
    <t>Plag1</t>
  </si>
  <si>
    <t>ENSMUSG00000003282</t>
  </si>
  <si>
    <t>Hhex</t>
  </si>
  <si>
    <t>ENSMUSG00000024986</t>
  </si>
  <si>
    <t>Pmaip1</t>
  </si>
  <si>
    <t>ENSMUSG00000024521</t>
  </si>
  <si>
    <t>Hirip3</t>
  </si>
  <si>
    <t>ENSMUSG00000042606</t>
  </si>
  <si>
    <t>Pou4f2</t>
  </si>
  <si>
    <t>ENSMUSG00000031688</t>
  </si>
  <si>
    <t>Hist1h2af</t>
  </si>
  <si>
    <t>ENSMUSG00000061991</t>
  </si>
  <si>
    <t>Ppp2r2c</t>
  </si>
  <si>
    <t>ENSMUSG00000029120</t>
  </si>
  <si>
    <t>Hist1h2ah</t>
  </si>
  <si>
    <t>ENSMUSG00000069302</t>
  </si>
  <si>
    <t>Pth1r</t>
  </si>
  <si>
    <t>ENSMUSG00000032492</t>
  </si>
  <si>
    <t>Hist1h2ak</t>
  </si>
  <si>
    <t>ENSMUSG00000063021</t>
  </si>
  <si>
    <t>Pygm</t>
  </si>
  <si>
    <t>ENSMUSG00000032648</t>
  </si>
  <si>
    <t>Hist1h2ap</t>
  </si>
  <si>
    <t>ENSMUSG00000094777</t>
  </si>
  <si>
    <t>Raet1e</t>
  </si>
  <si>
    <t>ENSMUSG00000053219</t>
  </si>
  <si>
    <t>Hist2h4</t>
  </si>
  <si>
    <t>ENSMUSG00000091405</t>
  </si>
  <si>
    <t>Rspo1</t>
  </si>
  <si>
    <t>ENSMUSG00000028871</t>
  </si>
  <si>
    <t>Hmgn5</t>
  </si>
  <si>
    <t>ENSMUSG00000031245</t>
  </si>
  <si>
    <t>Sema3f</t>
  </si>
  <si>
    <t>ENSMUSG00000034684</t>
  </si>
  <si>
    <t>Hotairm1</t>
  </si>
  <si>
    <t>ENSMUSG00000087658</t>
  </si>
  <si>
    <t>She</t>
  </si>
  <si>
    <t>ENSMUSG00000046280</t>
  </si>
  <si>
    <t>Hoxa1</t>
  </si>
  <si>
    <t>ENSMUSG00000029844</t>
  </si>
  <si>
    <t>Shh</t>
  </si>
  <si>
    <t>ENSMUSG00000002633</t>
  </si>
  <si>
    <t>Hoxc10</t>
  </si>
  <si>
    <t>ENSMUSG00000022484</t>
  </si>
  <si>
    <t>Skap2</t>
  </si>
  <si>
    <t>ENSMUSG00000059182</t>
  </si>
  <si>
    <t>Igf2bp2</t>
  </si>
  <si>
    <t>ENSMUSG00000033581</t>
  </si>
  <si>
    <t>Slc6a3</t>
  </si>
  <si>
    <t>ENSMUSG00000021609</t>
  </si>
  <si>
    <t>Igsf3</t>
  </si>
  <si>
    <t>ENSMUSG00000042035</t>
  </si>
  <si>
    <t>Snap25</t>
  </si>
  <si>
    <t>ENSMUSG00000027273</t>
  </si>
  <si>
    <t>Il17ra</t>
  </si>
  <si>
    <t>ENSMUSG00000002897</t>
  </si>
  <si>
    <t>St8sia3</t>
  </si>
  <si>
    <t>ENSMUSG00000056812</t>
  </si>
  <si>
    <t>Iqsec3</t>
  </si>
  <si>
    <t>ENSMUSG00000040797</t>
  </si>
  <si>
    <t>Svop</t>
  </si>
  <si>
    <t>ENSMUSG00000042078</t>
  </si>
  <si>
    <t>Irs4</t>
  </si>
  <si>
    <t>ENSMUSG00000054667</t>
  </si>
  <si>
    <t>Syndig1</t>
  </si>
  <si>
    <t>ENSMUSG00000074736</t>
  </si>
  <si>
    <t>Itga7</t>
  </si>
  <si>
    <t>ENSMUSG00000025348</t>
  </si>
  <si>
    <t>Tal1</t>
  </si>
  <si>
    <t>ENSMUSG00000028717</t>
  </si>
  <si>
    <t>Jag2</t>
  </si>
  <si>
    <t>ENSMUSG00000002799</t>
  </si>
  <si>
    <t>Tbx15</t>
  </si>
  <si>
    <t>ENSMUSG00000027868</t>
  </si>
  <si>
    <t>Kcnc4</t>
  </si>
  <si>
    <t>ENSMUSG00000027895</t>
  </si>
  <si>
    <t>Tbx18</t>
  </si>
  <si>
    <t>ENSMUSG00000032419</t>
  </si>
  <si>
    <t>Kcnk9</t>
  </si>
  <si>
    <t>ENSMUSG00000036760</t>
  </si>
  <si>
    <t>Tbx20</t>
  </si>
  <si>
    <t>ENSMUSG00000031965</t>
  </si>
  <si>
    <t>Kif26b</t>
  </si>
  <si>
    <t>ENSMUSG00000026494</t>
  </si>
  <si>
    <t>Tbx2</t>
  </si>
  <si>
    <t>ENSMUSG00000000093</t>
  </si>
  <si>
    <t>Kremen1</t>
  </si>
  <si>
    <t>ENSMUSG00000020393</t>
  </si>
  <si>
    <t>Tbx3</t>
  </si>
  <si>
    <t>ENSMUSG00000018604</t>
  </si>
  <si>
    <t>Lhx1os</t>
  </si>
  <si>
    <t>ENSMUSG00000087211</t>
  </si>
  <si>
    <t>Tcf24</t>
  </si>
  <si>
    <t>ENSMUSG00000099032</t>
  </si>
  <si>
    <t>Lhx3</t>
  </si>
  <si>
    <t>ENSMUSG00000026934</t>
  </si>
  <si>
    <t>Tcfl5</t>
  </si>
  <si>
    <t>ENSMUSG00000038932</t>
  </si>
  <si>
    <t>Ly6h</t>
  </si>
  <si>
    <t>ENSMUSG00000022577</t>
  </si>
  <si>
    <t>Tfap2a</t>
  </si>
  <si>
    <t>ENSMUSG00000021359</t>
  </si>
  <si>
    <t>Lynx1</t>
  </si>
  <si>
    <t>ENSMUSG00000022594</t>
  </si>
  <si>
    <t>Tfap2b</t>
  </si>
  <si>
    <t>ENSMUSG00000025927</t>
  </si>
  <si>
    <t>Mapkapk3</t>
  </si>
  <si>
    <t>ENSMUSG00000032577</t>
  </si>
  <si>
    <t>Tlx1</t>
  </si>
  <si>
    <t>ENSMUSG00000025215</t>
  </si>
  <si>
    <t>Mbp</t>
  </si>
  <si>
    <t>ENSMUSG00000041607</t>
  </si>
  <si>
    <t>Usp44</t>
  </si>
  <si>
    <t>ENSMUSG00000020020</t>
  </si>
  <si>
    <t>Mdc1</t>
  </si>
  <si>
    <t>ENSMUSG00000061607</t>
  </si>
  <si>
    <t>Vax2</t>
  </si>
  <si>
    <t>ENSMUSG00000034777</t>
  </si>
  <si>
    <t>Mmp24</t>
  </si>
  <si>
    <t>ENSMUSG00000027612</t>
  </si>
  <si>
    <t>Vax2os</t>
  </si>
  <si>
    <t>ENSMUSG00000085794</t>
  </si>
  <si>
    <t>Msx1</t>
  </si>
  <si>
    <t>ENSMUSG00000048450</t>
  </si>
  <si>
    <t>Zdbf2</t>
  </si>
  <si>
    <t>ENSMUSG00000027520</t>
  </si>
  <si>
    <t>Msx2</t>
  </si>
  <si>
    <t>ENSMUSG00000021469</t>
  </si>
  <si>
    <t>mt-Nd2</t>
  </si>
  <si>
    <t>ENSMUSG00000064345</t>
  </si>
  <si>
    <t>mt-Nd4</t>
  </si>
  <si>
    <t>ENSMUSG00000064363</t>
  </si>
  <si>
    <t>mt-Nd6</t>
  </si>
  <si>
    <t>ENSMUSG00000064368</t>
  </si>
  <si>
    <t>Ncoa6</t>
  </si>
  <si>
    <t>ENSMUSG00000038369</t>
  </si>
  <si>
    <t>Ncs1</t>
  </si>
  <si>
    <t>ENSMUSG00000062661</t>
  </si>
  <si>
    <t>Neto1</t>
  </si>
  <si>
    <t>ENSMUSG00000050321</t>
  </si>
  <si>
    <t>Nkx1-1</t>
  </si>
  <si>
    <t>ENSMUSG00000029112</t>
  </si>
  <si>
    <t>Nkx2-4</t>
  </si>
  <si>
    <t>ENSMUSG00000054160</t>
  </si>
  <si>
    <t>Nova1</t>
  </si>
  <si>
    <t>ENSMUSG00000021047</t>
  </si>
  <si>
    <t>Npr1</t>
  </si>
  <si>
    <t>ENSMUSG00000027931</t>
  </si>
  <si>
    <t>Nr6a1</t>
  </si>
  <si>
    <t>ENSMUSG00000063972</t>
  </si>
  <si>
    <t>Nrp1</t>
  </si>
  <si>
    <t>ENSMUSG00000025810</t>
  </si>
  <si>
    <t>Onecut1</t>
  </si>
  <si>
    <t>ENSMUSG00000043013</t>
  </si>
  <si>
    <t>Osbp2</t>
  </si>
  <si>
    <t>ENSMUSG00000020435</t>
  </si>
  <si>
    <t>Palmd</t>
  </si>
  <si>
    <t>ENSMUSG00000033377</t>
  </si>
  <si>
    <t>Pax1</t>
  </si>
  <si>
    <t>ENSMUSG00000037034</t>
  </si>
  <si>
    <t>Pax5</t>
  </si>
  <si>
    <t>ENSMUSG00000014030</t>
  </si>
  <si>
    <t>Pax9</t>
  </si>
  <si>
    <t>ENSMUSG00000001497</t>
  </si>
  <si>
    <t>Pdlim4</t>
  </si>
  <si>
    <t>ENSMUSG00000020388</t>
  </si>
  <si>
    <t>Perp</t>
  </si>
  <si>
    <t>ENSMUSG00000019851</t>
  </si>
  <si>
    <t>Phyhipl</t>
  </si>
  <si>
    <t>ENSMUSG00000037747</t>
  </si>
  <si>
    <t>Piezo1</t>
  </si>
  <si>
    <t>ENSMUSG00000014444</t>
  </si>
  <si>
    <t>Pkhd1l1</t>
  </si>
  <si>
    <t>ENSMUSG00000038725</t>
  </si>
  <si>
    <t>Pkp2</t>
  </si>
  <si>
    <t>ENSMUSG00000041957</t>
  </si>
  <si>
    <t>Plxnd1</t>
  </si>
  <si>
    <t>ENSMUSG00000030123</t>
  </si>
  <si>
    <t>Pou4f1</t>
  </si>
  <si>
    <t>ENSMUSG00000048349</t>
  </si>
  <si>
    <t>Prex2</t>
  </si>
  <si>
    <t>ENSMUSG00000048960</t>
  </si>
  <si>
    <t>Prkch</t>
  </si>
  <si>
    <t>ENSMUSG00000021108</t>
  </si>
  <si>
    <t>Prrg3</t>
  </si>
  <si>
    <t>ENSMUSG00000033361</t>
  </si>
  <si>
    <t>R3hdm1</t>
  </si>
  <si>
    <t>ENSMUSG00000056211</t>
  </si>
  <si>
    <t>Rab11fip4</t>
  </si>
  <si>
    <t>ENSMUSG00000017639</t>
  </si>
  <si>
    <t>Rasef</t>
  </si>
  <si>
    <t>ENSMUSG00000043003</t>
  </si>
  <si>
    <t>Reep6</t>
  </si>
  <si>
    <t>ENSMUSG00000035504</t>
  </si>
  <si>
    <t>Resp18</t>
  </si>
  <si>
    <t>ENSMUSG00000033061</t>
  </si>
  <si>
    <t>Rhoj</t>
  </si>
  <si>
    <t>ENSMUSG00000046768</t>
  </si>
  <si>
    <t>Rspo3</t>
  </si>
  <si>
    <t>ENSMUSG00000019880</t>
  </si>
  <si>
    <t>Runx3</t>
  </si>
  <si>
    <t>ENSMUSG00000070691</t>
  </si>
  <si>
    <t>S100a16</t>
  </si>
  <si>
    <t>ENSMUSG00000074457</t>
  </si>
  <si>
    <t>Scube1</t>
  </si>
  <si>
    <t>ENSMUSG00000016763</t>
  </si>
  <si>
    <t>Sema3a</t>
  </si>
  <si>
    <t>ENSMUSG00000028883</t>
  </si>
  <si>
    <t>Sema4a</t>
  </si>
  <si>
    <t>ENSMUSG00000028064</t>
  </si>
  <si>
    <t>Sfmbt2</t>
  </si>
  <si>
    <t>ENSMUSG00000061186</t>
  </si>
  <si>
    <t>Shisa3</t>
  </si>
  <si>
    <t>ENSMUSG00000050010</t>
  </si>
  <si>
    <t>Shisa8</t>
  </si>
  <si>
    <t>ENSMUSG00000096883</t>
  </si>
  <si>
    <t>Shox2</t>
  </si>
  <si>
    <t>ENSMUSG00000027833</t>
  </si>
  <si>
    <t>Shtn1</t>
  </si>
  <si>
    <t>ENSMUSG00000041362</t>
  </si>
  <si>
    <t>Six2</t>
  </si>
  <si>
    <t>ENSMUSG00000024134</t>
  </si>
  <si>
    <t>#104 genes changes in both Ezh2i</t>
  </si>
  <si>
    <t># 176 only change in Ctrl</t>
  </si>
  <si>
    <t>Slc19a2</t>
  </si>
  <si>
    <t>ENSMUSG00000040918</t>
  </si>
  <si>
    <t>Slc22a4</t>
  </si>
  <si>
    <t>ENSMUSG00000020334</t>
  </si>
  <si>
    <t>Slc29a1</t>
  </si>
  <si>
    <t>ENSMUSG00000023942</t>
  </si>
  <si>
    <t>Slc30a3</t>
  </si>
  <si>
    <t>ENSMUSG00000029151</t>
  </si>
  <si>
    <t>Slc7a14</t>
  </si>
  <si>
    <t>ENSMUSG00000069072</t>
  </si>
  <si>
    <t>Slco1c1</t>
  </si>
  <si>
    <t>ENSMUSG00000030235</t>
  </si>
  <si>
    <t>Spock1</t>
  </si>
  <si>
    <t>ENSMUSG00000056222</t>
  </si>
  <si>
    <t>Sptb</t>
  </si>
  <si>
    <t>ENSMUSG00000021061</t>
  </si>
  <si>
    <t>Tap1</t>
  </si>
  <si>
    <t>ENSMUSG00000037321</t>
  </si>
  <si>
    <t>Tchh</t>
  </si>
  <si>
    <t>ENSMUSG00000052415</t>
  </si>
  <si>
    <t>Tdrd6</t>
  </si>
  <si>
    <t>ENSMUSG00000040140</t>
  </si>
  <si>
    <t>Tenm3</t>
  </si>
  <si>
    <t>ENSMUSG00000031561</t>
  </si>
  <si>
    <t>Tmem30b</t>
  </si>
  <si>
    <t>ENSMUSG00000034435</t>
  </si>
  <si>
    <t>Tmem88b</t>
  </si>
  <si>
    <t>ENSMUSG00000073680</t>
  </si>
  <si>
    <t>Tnfaip6</t>
  </si>
  <si>
    <t>ENSMUSG00000053475</t>
  </si>
  <si>
    <t>Trank1</t>
  </si>
  <si>
    <t>ENSMUSG00000062296</t>
  </si>
  <si>
    <t>Trim71</t>
  </si>
  <si>
    <t>ENSMUSG00000079259</t>
  </si>
  <si>
    <t>Trp73</t>
  </si>
  <si>
    <t>ENSMUSG00000029026</t>
  </si>
  <si>
    <t>Tsc22d1</t>
  </si>
  <si>
    <t>ENSMUSG00000022010</t>
  </si>
  <si>
    <t>Tubb4a</t>
  </si>
  <si>
    <t>ENSMUSG00000062591</t>
  </si>
  <si>
    <t>Txnip</t>
  </si>
  <si>
    <t>ENSMUSG00000038393</t>
  </si>
  <si>
    <t>Unc13c</t>
  </si>
  <si>
    <t>ENSMUSG00000062151</t>
  </si>
  <si>
    <t>Wasf1</t>
  </si>
  <si>
    <t>ENSMUSG00000019831</t>
  </si>
  <si>
    <t>Wnt2b</t>
  </si>
  <si>
    <t>ENSMUSG00000027840</t>
  </si>
  <si>
    <t>Zfhx4</t>
  </si>
  <si>
    <t>ENSMUSG00000025255</t>
  </si>
  <si>
    <t>GOID</t>
  </si>
  <si>
    <t>Ontology Source</t>
  </si>
  <si>
    <t>GOTerm</t>
  </si>
  <si>
    <t>GOLevels</t>
  </si>
  <si>
    <t>GOGroups</t>
  </si>
  <si>
    <t>Nr, Genes</t>
  </si>
  <si>
    <t>% Associated Genes</t>
  </si>
  <si>
    <t>Term PValue</t>
  </si>
  <si>
    <t>Term PValue Corrected with Bonferroni step down</t>
  </si>
  <si>
    <t>Group PValue</t>
  </si>
  <si>
    <t>Group PValue Corrected with Bonferroni step down</t>
  </si>
  <si>
    <t>Associated Genes Found</t>
  </si>
  <si>
    <t>All Associated Genes</t>
  </si>
  <si>
    <t>OverViewTerm</t>
  </si>
  <si>
    <t>GO:0048002</t>
  </si>
  <si>
    <t>GO_BiologicalProcess-EBI-UniProt-GOA_27,02,2019_00h00</t>
  </si>
  <si>
    <t>antigen processing and presentation of peptide antigen</t>
  </si>
  <si>
    <t>[3]</t>
  </si>
  <si>
    <t>[Group2]</t>
  </si>
  <si>
    <t>{Group2=3,5781501148992208E-6}</t>
  </si>
  <si>
    <t>{Group2=1,0734450344697663E-5}</t>
  </si>
  <si>
    <t>[H2-Aa, H2-Ab1, H2-Eb1, H2-Q6, H2-Q7]</t>
  </si>
  <si>
    <t>[B2m, Bag6, Calr, Cd74, Clec4a2, Ctse, Ctss, Erap1, Fcer1g, Fcgr1, Fcgr2b, Fcgr3, Gm10499, Gm11127, Gm7030, Gm8909, H2-Aa, H2-Ab1, H2-Bl, H2-D1, H2-DMa, H2-DMb1, H2-DMb2, H2-Eb1, H2-K1, H2-K2, H2-L, H2-M1, H2-M10,1, H2-M10,2, H2-M10,3, H2-M10,4, H2-M10,5, H2-M10,6, H2-M11, H2-M2, H2-M3, H2-M5, H2-M9, H2-Oa, H2-Ob, H2-Q1, H2-Q10, H2-Q2, H2-Q4, H2-Q6, H2-Q7, H2-Q8, H2-Q9, H2-T10, H2-T15, H2-T22, H2-T23, H2-T24, H2-T3, H2-T5, H2-T9, Hfe, Ifi30, LOC547349, March1, March8, Mb, Mfsd6, Mir297b, Mir497, Mir615, Mlxip, Mr1, Mylip, Pycard, Slc11a1, Tap1, Tap2, Tapbp, Tapbpl, Traf6, Trem2, Unc93b1]</t>
  </si>
  <si>
    <t>GO:0010718</t>
  </si>
  <si>
    <t>positive regulation of epithelial to mesenchymal transition</t>
  </si>
  <si>
    <t>[3, 4, 5, 6, 7, 8, 9, 10]</t>
  </si>
  <si>
    <t>[Group1]</t>
  </si>
  <si>
    <t>{Group1=1,162030591161519E-4}</t>
  </si>
  <si>
    <t>{Group1=2,324061182323038E-4}</t>
  </si>
  <si>
    <t>[Alx1, Lef1, Loxl2, Twist1]</t>
  </si>
  <si>
    <t>[Acvr1, Ager, Alx1, Axin2, Bambi, Bcl9l, Bmp2, Bmp4, Bmp7, Col1a1, Crb2, Ctnnb1, Dab2, Eng, Epb41l5, Ezh2, Foxc1, Gcnt2, Glipr2, Hdac2, Il1b, Il6, Isl1, Jag1, Lef1, Loxl2, Loxl3, Mok, Mtor, Myocd, Nlrp5, Notch1, Olfm1, Pdpn, Rab11fip3, Rgcc, Sdcbp, Serpinb3d, Smad2, Smad3, Smad4, Snai1, Taz, Tcf4, Tcf7l2, Tgfb1, Tgfb1i1, Tgfb2, Tgfb3, Tgfbr1, Tgfbr2, Twist1, Wwtr1, Zfp703]</t>
  </si>
  <si>
    <t>GO:0030199</t>
  </si>
  <si>
    <t>collagen fibril organization</t>
  </si>
  <si>
    <t>[4, 5]</t>
  </si>
  <si>
    <t>[Group0]</t>
  </si>
  <si>
    <t>{Group0=4,1217546198663317E-4}</t>
  </si>
  <si>
    <t>[Col12a1, Col4a3, Loxl2]</t>
  </si>
  <si>
    <t>[Acan, Adamts14, Adamts2, Aebp1, Anxa2, Atp7a, Atp7b, Chadl, Col11a1, Col11a2, Col12a1, Col14a1, Col1a1, Col1a2, Col2a1, Col3a1, Col4a3, Col5a1, Col5a2, Col5a3, Colgalt1, Comp, Cyp1b1, Ddr2, Dpt, Emilin1, Foxc1, Foxc2, Grem1, Lmx1b, Lox, Loxl2, Loxl3, Loxl4, Lum, Mia3, Mkx, Mmp11, Nf1, P3h1, P3h4, P4ha1, Plod1, Plod2, Plod3, Rb1, Scx, Serpinf2, Serpinh1, Sfrp2, Tgfb2, Tgfbr1, Tkt, Tnxb, Vipas39, Vps33b]</t>
  </si>
  <si>
    <t>GO:0003002</t>
  </si>
  <si>
    <t>regionalization</t>
  </si>
  <si>
    <t>[3, 4, 5]</t>
  </si>
  <si>
    <t>[Group08]</t>
  </si>
  <si>
    <t>{Group08=2,7252431855948366E-8}</t>
  </si>
  <si>
    <t>{Group08=1,9076702299163857E-7}</t>
  </si>
  <si>
    <t>[Aldh1a2, Ascl1, Btg2, Cyp26b1, Dmrt3, Foxg1, Hhex, Hoxa1, Hoxc10, Lhx3, Msx1, Msx2, Nrp1, Pax1, Sema3a, Six2, Wnt2b]</t>
  </si>
  <si>
    <t>[Abi1, Acd, Acer1, Actr1a, Acvr1, Acvr2a, Acvr2b, Adgrg1, Ahi1, Aida, Aldh1a1, Aldh1a2, Aldh1a7, Alg3, Alx1, Alx4, Apc, Apobec2, Ar, Arc, Arl13b, Ascl1, Ash1l, Atm, Atp6ap2, Aurka, Axin1, Axin2, Barx1, Bhlhe22, Bhlhe40, Bhlhe41, Bmi1, Bmp2, Bmp4, Bmpr1a, Bmpr1b, Bmpr2, Bptf, Btg2, C1qa, C3, Cd200, Cdo1, Cdon, Cdx1, Cdx2, Cdx4, Celsr1, Celsr2, Cenpx, Cer1, Cfc1, Chrd, Chsy1, Cited2, Ckap4, Cluap1, Cobl, Corin, Crb2, Crkl, Ctnnb1, Ctnnbip1, Cyp19a1, Cyp26a1, Cyp26b1, Cyp26c1, Dbx1, Ddit3, Disp1, Dkk1, Dll1, Dll3, Dll4, Dlx1, Dlx2, Dmrt2, Dmrt3, Dmrta2, Dnaaf1, Dpcd, Dvl2, Dync2h1, Edn1, Eed, Egr2, Emx1, Emx2, En1, Eomes, Ep300, Epb41l5, Ets2, Evx1, Fbxl15, Fezf1, Fezf2, Fgf1, Fgf10, Fgf2, Fgf3, Fgf8, Fgfr1, Fgfr2, Fgfr4, Fkbp8, Flg, Foxa1, Foxa2, Foxb1, Foxc1, Foxc2, Foxd1, Foxf1, Foxg1, Foxh1, Foxj1, Foxn4, Frs2, Fuz, Fzd5, Gas1, Gata4, Gata5, Gbx2, Gdf11, Gdf3, Gdnf, Gemin2, Gli1, Gli2, Gli3, Gm10698, Gm14207, Gorab, Gpc3, Gpr161, Grem1, Grem2, Grsf1, Gsc, Gsx2, Herpud1, Hes1, Hes2, Hes3, Hes5, Hes6, Hes7, Hey1, Hey2, Hhex, Hhip, Hipk1, Hipk2, Hnf1b, Hoxa1, Hoxa10, Hoxa11, Hoxa13, Hoxa2, Hoxa3, Hoxa4, Hoxa5, Hoxa6, Hoxa7, Hoxa9, Hoxb1, Hoxb2, Hoxb3, Hoxb4, Hoxb5, Hoxb6, Hoxb7, Hoxb8, Hoxb9, Hoxc10, Hoxc11, Hoxc13, Hoxc4, Hoxc5, Hoxc6, Hoxc8, Hoxc9, Hoxd10, Hoxd11, Hoxd13, Hoxd3, Hoxd4, Hoxd8, Hoxd9, Hrt1, Hspb11, Htt, Ifitm1, Ift122, Ift140, Ift172, Ift52, Ift57, Ift88, Intu, Invs, Irx1, Irx2, Irx3, Irx6, Isl1, Itgam, Kat2a, Kdm2b, Kdm6a, Kif3a, Kmt2a, Laptm5, Ldb1, Lef1, Lefty1, Lefty2, Lfng, Lhx1, Lhx2, Lhx3, Lmx1b, Lrp2, Lrp4, Lrp5, Lrp6, Maf1, Mafb, Map3k4, Mapk8, Med12, Mef2c, Megf8, Meis2, Meox1, Meox2, Mesp1, Mesp2, Mib1, Mks1, Mllt3, Mns1, Mnx1, Msgn1, Msx1, Msx2, Mtf2, Myf5, Myf6, Nbl1, Nckap1, Neurod1, Neurog1, Nkx2-1, Nkx2-2, Nkx2-5, Nkx3-1, Nkx6-1, Nkx6-2, Nle1, Nme7, Nodal, Nog, Notch1, Notch2, Noto, Nr2f1, Nr2f2, Nrarp, Nrp, Nrp1, Nrp2, Ntf5, Ofd1, Olfr48, Osr1, Otx1, Otx2, Ovol2, Oxsr1, Palb2, Pax1, Pax2, Pax3, Pax6, Pax7, Pax8, Pbx1, Pbx2, Pcdh8, Pcgf2, Pcsk5, Pcsk6, Pds5a, Pgap1, Pitx2, Pkd1l1, Pld6, Plxna2, Pofut1, Poglut1, Pou5f1, Ppp2r3a, Ppp2r3d, Prkaca, Prkacb, Prkdc, Prop1, Prss30, Psen1, Psen2, Ptch1, Rab11fip3, Rab23, Rarg, Rbpj, Reln, Rfx4, Ring1, Ripply1, Ripply2, Rnf2, Robo1, Robo2, Ror2, Rpgrip1l, Scmh1, Sema3a, Sema3c, Sema3f, Senp2, Setdb2, Sf3b1, Sfrp1, Sfrp2, Shh, Six1, Six2, Six3, Ski, Slc6a4, Slc9a3r2, Smad2, Smad3, Smad4, Smad6, Smad7, Smarcd3, Smo, Snai1, Sostdc1, Sox1, Sox17, Sp8, Spry1, Srf, Srsf2, Ssbp3, Sufu, T, Tbc1d32, Tbr1, Tbx1, Tbx18, Tbx20, Tbx3, Tbx6, Tcap, Tcf15, Tcf3, Tcf7l1, Tcp1, Tctn1, Tdgf1, Tdrd5, Tes, Tgfb1, Tgfbr1, Tgif1, Tifab, Tmed2, Tmem107, Tra2b, Traf3ip1, Trmo, Trp53, Trp63, Tshz1, Ttc21b, Ttf1, Ttn, Tulp3, Vangl2, Vax2, Wdr19, Wls, Wnt1, Wnt2, Wnt2b, Wnt3, Wnt3a, Wnt5a, Wnt7a, Wnt7b, Wnt8a, Wt1, Xrcc2, Yy1, Zbtb16, Zeb2, Zic3]</t>
  </si>
  <si>
    <t>GO:0021953</t>
  </si>
  <si>
    <t>central nervous system neuron differentiation</t>
  </si>
  <si>
    <t>[5, 6, 7, 8, 9]</t>
  </si>
  <si>
    <t>[Group08, Group09]</t>
  </si>
  <si>
    <t>{Group08=2,7252431855948366E-8, Group09=8,743643844531915E-10}</t>
  </si>
  <si>
    <t>{Group08=1,9076702299163857E-7, Group09=7,869279460078724E-9}</t>
  </si>
  <si>
    <t>[Ascl1, Btg2, Dmrt3, Foxg1, Gbx1, Hoxa1, Hoxc10, Lhx3, Nrp1, Pou4f1, Sema3a, Spock1]</t>
  </si>
  <si>
    <t>[Abt1, Adarb1, Agtpbp1, Arhgap35, Arhgef28, Arx, Ascl1, Ash1l, Atf5, Atg7, Atp2b2, Atp7a, Atp7b, Atxn2, Auts2, B4galt5, B4galt6, Bcl11b, Bhlhe22, Btg2, Cacna1a, Cbln1, Ccdc115, Cdh11, Cdk5, Cend1, Chd5, Chrnb2, Cln8, Cntn2, Crk, Crkl, Csf1r, Csnk1d, Ctnnb1, D16Ertd472e, Dbx1, Dcc, Dclk1, Dclk2, Dcn, Dcx, Dicer1, Disc1, Dkk1, Dll4, Dlx1, Dlx2, Dlx5, Dmrt3, Draxin, Drd1, Drd2, Dvl3, Dync2h1, Emx1, Eomes, Epha4, Ephb1, Ephb2, Ephb3, Erbb4, Evx1, Faim2, Fbn1, Fbxo45, Fezf1, Fezf2, Fgf8, Fgfr1, Fgfr2, Flg, Foxg1, Foxn4, Gabrb1, Gata2, Gba2, Gbx1, Gbx2, Gdf7, Gdpd5, Gemin2, Gigyf2, Gli2, Gli3, Gm14207, Gnaq, Grcc10, Grid2, Gsx1, Gsx2, H2-Ob, Herc1, Hes1, Hes5, Hoxa1, Hoxc10, Hoxd10, Hprt, Hsp90aa1, Hsp90ab1, Ick, Id4, Ift172, Ighmbp2, Inhba, Isl1, Isl2, Itk, Kndc1, Lbx1, Ldb1, Lep, Lhx1, Lhx3, Lhx4, Lhx5, Lhx6, Lhx8, Lingo1, Lmo4, Lmx1a, Lmx1b, Map2, Map2k4, Mnx1, Mtpn, Mycbp2, Nanos1, Nckap1, Ncoa3, Ndel1, Neurog2, Nfe2l1, Nfib, Nfix, Nin, Nkx2-1, Nkx2-2, Nkx6-1, Nkx6-2, Nprl3, Npy, Nr2e1, Nr4a2, Nrf1, Nrp, Nrp1, Nrp2, Nrxn1, Ntrk2, Ogdh, Olig2, Olig3, Ophn1, Otp, Pafah1b1, Pam, Pax3, Pax6, Pax7, Pex5, Phox2a, Phox2b, Plxna3, Plxna4, Pou3f4, Pou4f1, Prdm8, Prkca, Prox1, Psen1, Ptch1, Pten, Ptger3, Ptk2, Rac1, Rac3, Rapgef2, Rit1, Robo1, Robo2, Rora, Rps27a, Ryk, Sall1, Sall3, Samd4b, Satb2, Scn1b, Scx, Sema3a, Sfrp1, Sfrp2, Shank3, Shh, Skor2, Slc4a10, Slc9a3r2, Slit2, Smarcc2, Smo, Sox1, Sox2, Sox4, Sox5, Spock1, Sptbn4, Sufu, Szt2, Tal1, Tbr1, Tbx20, Tctn1, Tes, Tfap2a, Tfap2c, Tll1, Trmo, Tsku, Ttf1, Tulp3, Uba2, Uba52, Ubb, Ubc, Ulk1, Unc5d, Uncx, Uqcrq, Wnt1, Wnt2, Wnt3, Wnt3a, Wnt5a, Wnt7a, Wnt9b, Wrb, Zc4h2, Zeb2, Zfp335]</t>
  </si>
  <si>
    <t>GO:0045165</t>
  </si>
  <si>
    <t>cell fate commitment</t>
  </si>
  <si>
    <t>[3, 4]</t>
  </si>
  <si>
    <t>[Group07, Group08]</t>
  </si>
  <si>
    <t>{Group07=2,6418449961473785E-8, Group08=2,7252431855948366E-8}</t>
  </si>
  <si>
    <t>{Group07=2,1134759969179028E-7, Group08=1,9076702299163857E-7}</t>
  </si>
  <si>
    <t>[Ascl1, Cyp26b1, Dmrt3, Ebf2, Foxg1, Gbx1, Hoxc10, Jag2, Lhx3, Onecut1, Pou4f1, Six2, Wnt2b]</t>
  </si>
  <si>
    <t>[5830411N06Rik, AW551984, Actr1a, Acvr1, Alg3, Anapc2, Apc, Apc2, Apobec2, Ar, Arhgef2, Arx, Ascl1, Ash1l, Ath3, Atoh1, Barhl2, Batf, Bcl11b, Bcl2, Bmp2, Bmp4, Bmpr1a, Braf, Braf-rs1, Casp3, Casz1, Cdc42, Cdc73, Cdo1, Cdon, Cebpb, Chd5, Chrdl1, Ctnnb1, Ctr9, Cyld, Cyp19a1, Cyp26b1, Dbx1, Dkk1, Dll1, Dll3, Dll4, Dlx1, Dlx2, Dmrt3, Dmrta2, Dock7, Ebf2, Ehmt2, Elf5, Eomes, Epas1, Epop, Erbb4, Ergic2, Esrp1, Ets2, Etv2, Evx1, Eya1, Fev, Fezf1, Fezf2, Fgf10, Fgf2, Fgf8, Fgfr1, Fgfr2, Fgfr3, Fkbp8, Flg, Foxa1, Foxa2, Foxc2, Foxg1, Foxn1, Foxn2, Foxn4, Foxp3, Fxyd1, Fzd7, Gal3st1, Gap43, Gas1, Gata1, Gata2, Gata3, Gata4, Gata6, Gbx1, Gcm1, Gcm2, Gdf3, Gdf7, Gfi1, Gli2, Gli3, Gm14207, Gsc, Gsx1, Gsx2, Hand1, Herpud1, Hes1, Hes5, Hey2, Hnf1b, Hoxa11, Hoxa13, Hoxa2, Hoxc10, Hoxd10, Id2, Ihh, Il23a, Il4, Il6, Il7, Irf4, Isl1, Isl2, Itgb1, Jag2, Kdm6b, Kdr, Lats1, Lats2, Lbx1, Leo1, Lhx3, Lhx6, Lmo4, Loxl3, Ly9, Me2, Mef2c, Men1, Mesp1, Mitf, Mnx1, Mtor, Myl2, Myod1, Myt1l, Naip3, Nanog, Neurod1, Neurod4, Neurog1, Neurog2, Nfe2l1, Ngly1, Nkx2-1, Nkx2-2, Nkx2-5, Nkx6-1, Nkx6-2, Nkx6-3, Nodal, Notch1, Notch2, Notch3, Nprl3, Nr2e1, Nr2f2, Nrf1, Nrg1, Ntf3, Ntf5, Ntrk3, Nutf2, Olig1, Olig2, Olig3, Onecut1, Onecut2, Otud5, Otx2, Paf1, Pax2, Pax3, Pax6, Pax7, Pdpn, Pet1, Pitx1, Pml, Postn, Pou1f1, Pou3f2, Pou4f1, Pou5f1, Pparg, Ppp1r9b, Prdm1, Prdm14, Prkdc, Prox1, Prrx1, Psen1, Psen2, Ptch1, Ptch2, Ptf1a, Rab10, Rag2, Rara, Rbpj, Rhoa, Rit1, Ror2, Rora, Rtf1, Rtf2, Runx1, Runx2, Satb2, Scx, Sfrp1, Sfrp2, Sh3pxd2b, Shh, Six1, Six2, Skull19, Slamf6, Slamf8, Smad1, Smad2, Smad4, Smad5, Smarca4, Smarcc2, Smo, Sostdc1, Sox1, Sox12, Sox13, Sox17, Sox18, Sox2, Sox5, Sox6, Sox8, Sox9, Spdef, Spn, Spry2, Stat3, Stat6, Sufu, Tafa3, Tal1, Tbr1, Tbx1, Tbx19, Tbx2, Tbx21, Tbx3, Tbx6, Tcf3, Tcf4, Tcf7l1, Tcf7l2, Tead3, Tead4, Tenm4, Tes, Tfap2c, Tgfb1, Tgfb1i1, Tgfb2, Tgfbr1, Tll1, Tlx1, Tlx2, Tlx3, Tnfsf18, Tnfsf4, Trp53, Ttf1, Uba2, Vit, Vsx2, Wnt1, Wnt10a, Wnt10b, Wnt11, Wnt16, Wnt2, Wnt2b, Wnt3, Wnt3a, Wnt4, Wnt5a, Wnt5b, Wnt6, Wnt7a, Wnt7b, Wnt8a, Wnt8b, Wnt9a, Wnt9b, Wrb, Wt1, Zbtb7b, Zfp157, Zfp317, Zfp521]</t>
  </si>
  <si>
    <t>GO:0035270</t>
  </si>
  <si>
    <t>endocrine system development</t>
  </si>
  <si>
    <t>[Group00]</t>
  </si>
  <si>
    <t>{Group00=5,537706571399003E-5}</t>
  </si>
  <si>
    <t>{Group00=3,322623942839402E-4}</t>
  </si>
  <si>
    <t>[Aldh1a2, Ascl1, Foxe1, Hhex, Lhx3, Msx1, Onecut1, Pax1]</t>
  </si>
  <si>
    <t>[Actr1a, Adcyap1, Aldh1a1, Aldh1a2, Aldh1a7, Anxa1, Apoa1, Apobec2, Arid5b, Arntl, Ascl1, Ash1l, Bad, Bak1, Bmp2, Bmp4, Bmp5, Bmp6, Bmpr1a, Braf, Braf-rs1, Cdh1, Cdk6, Cdkn1c, Cftr, Cga, Cited2, Clock, Clu, Creb1, Crh, Crhr1, Crkl, Dll1, Drd2, Duox1, Duox2, Ear1, Eif2ak3, Ergic2, Ets1, Fgf10, Fgf2, Fgf8, Foxa2, Foxa3, Foxe1, Fstl3, Fzr1, Galk1, Gata2, Gata3, Gata6, Gck, Gcm2, Ghrh, Ghrhr, Gip, Gipr, Gk, Gli1, Gli2, Gsx1, H2-Aa, Hes1, Hesx1, Hhex, Hmga2, Hnf1a, Hnf1b, Hnf4a, Hnf4g, Hoxa3, Hoxa5, Hoxb3, Hoxd3, Iapp, Igf1r, Il6, Il6ra, Ins1, Insm1, Insr, Isl1, Kdm1a, Lamp1, Lhx3, Ly6e, Map2k1, Map2k2, Mapk1, Mapk3, Mdk, Meis2, Men1, Mnx1, Msx1, Myt1, Neurod1, Neurog3, Nf1, Nkx2-1, Nkx2-2, Nkx2-5, Nkx6-1, Nkx6-2, Nog, Nr0b1, Nr3c1, Nr5a1, Nr5a2, Onecut1, Onecut2, Onecut3, Otp, Pax1, Pax4, Pax6, Pax8, Pbx1, Pde3b, Pdgfra, Pdgfrb, Pdhx, Pdk1, Pdpk1, Pdx1, Pitx1, Pitx2, Pklr, Pkmyt1, Pou1f1, Pou3f2, Prop1, Ptf1a, Raf1, Rap1gap, Rbpj, Rfx3, Rfx6, Rheb, S1pr4, Sall1, Shh, Sidt2, Six1, Six3, Slc2a2, Slc6a3, Smad2, Smad3, Smo, Sox2, Sox3, Sox4, Sox9, Srd5a1, Srf, Stra6, Tbx1, Tbx19, Tcf4, Tcf7, Tcf7l2, Tg, Tgfbr1, Thra, Thrb, Tspo, Ttf1, Vhl, Wnt11, Wnt4, Wnt5a, Wt1]</t>
  </si>
  <si>
    <t>GO:0099601</t>
  </si>
  <si>
    <t>regulation of neurotransmitter receptor activity</t>
  </si>
  <si>
    <t>[4, 5, 6, 7]</t>
  </si>
  <si>
    <t>[Group02]</t>
  </si>
  <si>
    <t>{Group02=2,724144917601155E-4}</t>
  </si>
  <si>
    <t>{Group02=0,0013620724588005776}</t>
  </si>
  <si>
    <t>[Cacng5, Ly6h, Lynx1, Neto1, Shisa8]</t>
  </si>
  <si>
    <t>[2300002M23Rik, Adrb2, Agrn, Akap9, Anxa3, Arc, Begain, Cacng2, Cacng3, Cacng4, Cacng5, Cacng7, Cacng8, Cdc25c, Cdk5, Cfl1, Chrna4, Cnih2, Cnih3, Crh, Crhbp, Dapk1, Dlg4, Dlgap2, Ephb2, Fnta, Gsg1l, Homer1, Homer3, Kcne1l, Klhl24, Ly6e, Ly6g6d, Ly6g6e, Ly6g6g, Ly6h, Lynx1, Lypd1, Lypd6, Lypd6b, Mapk8ip2, Mef2c, Mink1, Neto1, Neto2, Nlgn1, Nlgn2, Nlgn3, Nptx1, Nptx2, Nptxr, Nrxn1, Oprm1, Park7, Pate1, Pate11, Pink1, Ppargc1a, Psca, Ptk2b, Rapgef1, Rasgrf1, Rasgrf2, Reln, Rgs9, Sgta, Shank1, Shank2, Shank3, Shisa6, Shisa7, Shisa8, Shisa9, Slurp1, Slurp2, Src]</t>
  </si>
  <si>
    <t>GO:1904888</t>
  </si>
  <si>
    <t>cranial skeletal system development</t>
  </si>
  <si>
    <t>[Group03]</t>
  </si>
  <si>
    <t>{Group03=2,724144917601155E-4}</t>
  </si>
  <si>
    <t>{Group03=0,0013620724588005776}</t>
  </si>
  <si>
    <t>[Foxe1, Hoxa1, Msx2, Pax5, Six2]</t>
  </si>
  <si>
    <t>[Alx3, Auts2, Bmp4, Cep55, Chst11, Ckap4, Colec10, Crkl, Ctnnb1, Dlx2, Eif4a3, Fgf4, Fgfr2, Foxc2, Foxe1, Foxn3, Frem1, Gas1, Gli3, Gnas, Grhl2, Hoxa1, Hoxa2, Ift140, Insig1, Insig2, Irx5, Lhx1, Med12, Mef2c, Megf8, Mmp14, Mmp16, Msx2, Mthfd1l, Ndst1, Neurog1, Nipbl, Nodal, Pax5, Pdgfra, Postn, Prrx1, Prrx2, Rab23, Rdh10, Runx2, Scc2, Setd2, Sh3pxd2b, Six1, Six2, Six4, Slc39a1, Slc39a1-ps, Slc39a3, Slc40a1, Smad2, Smad3, Tbx1, Tbx15, Tcp1, Tes, Tfap2a, Tgfb1, Tgfb2, Tgfb3, Tgfbr1, Tgfbr2, Tifab, Trp63, Tulp3, Twist1, Twist2, Wdr19, Wnt9b]</t>
  </si>
  <si>
    <t>GO:0035115</t>
  </si>
  <si>
    <t>embryonic forelimb morphogenesis</t>
  </si>
  <si>
    <t>[6, 7, 8]</t>
  </si>
  <si>
    <t>[Group05]</t>
  </si>
  <si>
    <t>{Group05=6,791363589697455E-4}</t>
  </si>
  <si>
    <t>{Group05=0,0020374090769092364}</t>
  </si>
  <si>
    <t>[Aldh1a2, Msx1, Msx2, Shox2]</t>
  </si>
  <si>
    <t>[Aldh1a1, Aldh1a2, Aldh1a7, Alx3, Alx4, Cacna1c, Ckap4, Crabp2, Ctnnb1, En1, Hoxa11, Hoxa13, Hoxa9, Hoxd11, Hoxd9, Ift122, Lnpk, Lrp6, Mecom, Msx1, Msx2, Nipbl, Osr1, Osr2, Oxsr1, Postn, Prdx3, Rdh10, Reck, Rpgrip1l, Rspo2, Runx2, Scc2, Shh, Shox2, Tbx3, Tbx5, Tcp1, Tfap2a, Trp63, Twist1, Wnt3, Wnt7a, Wnt9a]</t>
  </si>
  <si>
    <t>GO:0002062</t>
  </si>
  <si>
    <t>chondrocyte differentiation</t>
  </si>
  <si>
    <t>[Group06]</t>
  </si>
  <si>
    <t>{Group06=0,0034616411927202565}</t>
  </si>
  <si>
    <t>{Group06=0,006923282385440513}</t>
  </si>
  <si>
    <t>[Acan, Msx2, Runx3, Shox2, Six2, Wnt2b]</t>
  </si>
  <si>
    <t>[Acan, Adamts12, Adamts7, Anxa2, Anxa6, Arid5a, Axin2, Bmp2, Bmp4, Bmp6, Bmpr1a, Bmpr1b, Bmpr2, Ccn2, Ccn3, Cfm1, Chadl, Chst11, Chsy1, Cnp, Coch, Col11a1, Col11a2, Col12a1, Col14a1, Col20a1, Col27a1, Col2a1, Col6a1, Col6a2, Col6a3, Col7a1, Comp, Creb3l2, Cst10, Ctnnb1, Cytl1, Ecm1, Efemp1, Eif2ak3, Esl1, Fgf18, Fgf9, Fgfr1, Flg, Gdf5, Gdf6, Glg1, Gli2, Gli3, Gpld1, Grem1, Hmga2, Hoxa11, Hoxd11, Hspg2, Ift80, Ihh, Impad1, Lamp1, Lnpk, Loxl2, Loxl3, Ltbp3, Maf, Mapk14, Matn1, Matn2, Matn3, Matn4, Mbl2, Mef2c, Mef2d, Mex3c, Mia3, Msx2, Mustn1, Nfib, Nkx3-2, Nppc, Osr1, Osr2, Oxsr1, Pkdcc, Poc1a, Por, Postn, Prdx3, Prkca, Pth, Pth1r, Pthlh, Rarb, Rarg, Rela, Rflna, Rflnb, Runx2, Runx3, Scin, Scube2, Scx, Serpinh1, Sfrp2, Shox2, Six2, Smad3, Smpd3, Snai2, Snx19, Sox5, Sox6, Sox9, Sulf1, Sulf2, Tgfb1, Tgfbi, Tgfbr1, Tgfbr2, Thrb, Trip11, Trps1, Vit, Vwa1, Vwa2, Wnt10b, Wnt2b, Wnt5b, Wnt7a, Wnt9a, Zbtb16, Zfp219]</t>
  </si>
  <si>
    <t>GO:0007492</t>
  </si>
  <si>
    <t>endoderm development</t>
  </si>
  <si>
    <t>[4]</t>
  </si>
  <si>
    <t>[Group04]</t>
  </si>
  <si>
    <t>{Group04=5,37340272856959E-4}</t>
  </si>
  <si>
    <t>{Group04=0,002149361091427836}</t>
  </si>
  <si>
    <t>[Col4a2, Hhex, Itga7, Onecut1, Pax9]</t>
  </si>
  <si>
    <t>[Ang3, Angpt1, Angpt2, Angpt4, Ankrd17, Apela, Arc, Bmp4, Bmpr1a, Bptf, Brf1, Cdc73, Cfc1, Col11a1, Col12a1, Col4a2, Col5a1, Col5a2, Col6a1, Col8a1, Ctnnb1, Ctr9, Defb19, Dkk1, Eomes, Epb41l5, Ext1, Fgf8, Fn1, Gata4, Gata6, Gdf1, Gdf3, Gm10093, Hdac1, Hhex, Hmga2, Hnf1b, Hsbp1, Inhba, Itga4, Itga5, Itga7, Itgav, Itgb5, Kif16b, Lama3, Lamb1, Lamb3, Leo1, Lhx1, Med12, Mesp1, Mixl1, Mmp14, Mmp15, Mmp2, Mmp8, Mmp9, Nanog, Nckap1, Nkx2-1, Nkx2-5, Nodal, Nog, Notch1, Onecut1, Otx2, Paf1, Pax9, Pelo, Pou5f1, Pthlh, Rtf1, Setd2, Smad2, Smad3, Smad4, Sox17, Sox2, Sox7, Tgfb1, Tnrc6c, Trmo, Ttf1, Vtn, Wnt8a, Zfp36l1]</t>
  </si>
  <si>
    <t>GO:0071300</t>
  </si>
  <si>
    <t>cellular response to retinoic acid</t>
  </si>
  <si>
    <t>[5, 6]</t>
  </si>
  <si>
    <t>[Group01]</t>
  </si>
  <si>
    <t>{Group01=0,019033160719289056}</t>
  </si>
  <si>
    <t>[Aldh1a2, Cyp26b1, Hoxa1]</t>
  </si>
  <si>
    <t>[5830473C10Rik, Abca1, Abl2, Add1, Adnp2, Aldh1a1, Aldh1a2, Aldh1a7, Aqp1, Atm, Atp1a3, Brinp1, Brinp2, Brinp3, Ccar2, Ccl2, Col1a1, Creb1, Cyp26a1, Cyp26b1, Epha3, Fgfr2, Gjb3, H2-Ob, Hdac2, Hoxa1, Hoxa2, Htra2, Htt, Ireb2, Klf4, Krt13, Lep, Ltk, Lyn, Mef2c, Myb, Myc, Ndufa13, Ntrk3, Osr1, Oxsr1, Pax2, Pck1, Peg10, Phb2, Phc1, Pparg, Ptk2b, Ptk6, Ptk7, Rara, Rarb, Rarg, Ret, Rhox13, Rorb, Rxrb, Serpinf1, Setx, Sik1, Slc6a4, Snw1, Sox9, Stra8, T, Tbx1, Tead1, Tead2, Tesc, Tnc, Twf2, Wnt7b, Yap1, Yes1]</t>
  </si>
  <si>
    <t>GO:0000981</t>
  </si>
  <si>
    <t>DNA-binding transcription factor activity, RNA polymerase II-specific</t>
  </si>
  <si>
    <t>[7, 8, 9, 10, 11, 12]</t>
  </si>
  <si>
    <t>{Group06=2,505330020831512E-41}</t>
  </si>
  <si>
    <t>{Group06=1,0522386087492351E-39}</t>
  </si>
  <si>
    <t>[Barx1, Bhlhe22, Dmrt2, Ebf3, En1, Foxc1, Foxd1, Foxf1, Foxl2, Gata4, Gata6, Gsc, Hand2, Hmx1, Hoxa10, Hoxa13, Hoxa4, Hoxa5, Hoxa7, Hoxc13, Hoxd13, Hoxd4, Hoxd8, Hoxd9, Isl2, Klf14, Lhx4, Lhx5, Lhx6, Mecom, Neurod1, Nkx2-5, Nkx3-2, Onecut2, Pitx2, Plag1, Pou4f2, Tal1, Tbx15, Tbx18, Tbx2, Tbx20, Tbx3, Tcfl5, Tfap2a, Tfap2b, Tlx1, Vax2]</t>
  </si>
  <si>
    <t>[Actr1a, Aebp1, Aebp2, Ahr, Akna, Alg10b, Alox5ap, Alx1, Alx3, Alx4, Apobec2, Ar, Arhgap35, Arid3a, Arid3b, Arid3c, Arid5b, Arnt, Arnt2, Arntl, Arntl2, Arr3, Arx, Ascl1, Ascl2, Ascl3, Ash1l, Atf1, Atf2, Atf3, Atf4, Atf5, Atf7, Ath2, Atoh1, Bach1, Bach2, Barhl1, Barhl2, Barx1, Barx2, Batf, Batf3, Bcl11a, Bcl11b, Bcl6, Bcl6b, Bfar, Bhlha15, Bhlhe22, Bhlhe40, Bhlhe41, Bmpr1a, Brip1, Btg2, Bud31, Camta1, Carf, Cc2d1a, Cc2d1b, Cd200, Cdc5l, Cdx1, Cdx2, Cdx4, Cebpa, Cebpb, Cebpd, Cebpe, Cebpg, Cebpz, Cenpx, Cggbp1, Chchd3, Cited2, Cited4, Ckap4, Cklf, Clock, Cmtm2a, Cnbp, Creb1, Creb3, Creb3l1, Creb3l2, Creb3l3, Creb3l4, Creb5, Crebbp, Crebrf, Crx, Csrnp1, Csrnp2, Csrnp3, Ctcf, Ctcfl, Cux1, Cux2, Cyp19a1, Cyp27b1, Cys1, Cytip, Dach1, Dbp, Ddit3, Ddn, Deaf1, Dlx1, Dlx2, Dlx3, Dlx4, Dlx5, Dmbx1, Dmp1, Dmrt1, Dmrt2, Dmtf1, E2f1, E2f2, E2f3, E2f4, E2f5, E2f6, E2f7, E2f8, Eaf2, Ear1, Ear2, Ebf1, Ebf2, Ebf3, Ebf4, Efna2, Egr1, Egr2, Egr3, Egr4, Ehf, Elf1, Elf2, Elf3, Elf4, Elf5, Elk1, Elk3, Elk4, Emb, En1, Eno1, Eno1b, Eomes, Ep300, Epas1, Ephb1, Epx, Erf, Erg, Ergic2, Es5r, Esr1, Esr2, Esrra, Esrrb, Esrrg, Esx1, Ets1, Ets2, Etv1, Etv2, Etv3, Etv4, Etv5, Etv6, Ferd3l, Fev, Fezf1, Fezf2, Figla, Fli1, Fos, Fosb, Fosl1, Fosl2, Foxa1, Foxa2, Foxa3, Foxb1, Foxb2, Foxc1, Foxc2, Foxd1, Foxd2, Foxd3, Foxd4, Foxe1, Foxe3, Foxf1, Foxf2, Foxg1, Foxh1, Foxi1, Foxi2, Foxi3, Foxj1, Foxj2, Foxk1, Foxk2, Foxl1, Foxl2, Foxn1, Foxn2, Foxo1, Foxo3, Foxo4, Foxo6, Foxp1, Foxp2, Foxp3, Foxp4, Foxq1, Foxs1, Fubp1, Fubp3, Gabpa, Gata1, Gata2, Gata3, Gata4, Gata5, Gata6, Gbx1, Gbx2, Gcfc2, Gcm1, Gcm2, Gemin2, Gfi1, Gli1, Gli2, Glis1, Glis2, Glis3, Gm4881, Gm5294, Gm9833, Gmeb1, Gps1, Grhl1, Grhl2, Grhl3, Gsc, Gsx1, Gzf1, H2-Aa, Hand1, Hand2, Hbp1, Hcfc1, Hdac5, Hdac6, Hdgf, Helt, Henmt1, Herpud1, Hes1, Hes2, Hes3, Hes5, Hes6, Hes7, Hesx1, Hey1, Hey2, Heyl, Hhex, Hic1, Hif1a, Hif3a, Hinfp, Hivep1, Hivep2, Hlf, Hltf, Hmga2, Hmx1, Hnf1a, Hnf1b, Hnf4a, Hnrnpk, Hoxa10, Hoxa13, Hoxa2, Hoxa4, Hoxa5, Hoxa7, Hoxa9, Hoxb1, Hoxb4, Hoxb5, Hoxb7, Hoxb8, Hoxb9, Hoxc10, Hoxc11, Hoxc13, Hoxc4, Hoxd10, Hoxd13, Hoxd4, Hoxd8, Hoxd9, Hrt1, Hsf1, Hsf2, Hsf4, Ier2, Ifi203, Ifi204, Ifi205, Ifi206, Ifi207, Ifi208, Ifi209, Ifi211, Ifi213, Ighmbp2, Ikzf1, Ikzf3, Ikzf5, Insm1, Irf1, Irf2, Irf2bp1, Irf2bp2, Irf2bpl, Irf3, Irf4, Irf5, Irf6, Irf7, Irf8, Irf9, Irx6, Isl1, Isl2, Isx, Jarid2, Jdp2, Jun, Junb, Jund, Kcnh8, Kcnip3, Kitl, Klf1, Klf10, Klf11, Klf12, Klf13, Klf14, Klf15, Klf16, Klf17, Klf2, Klf3, Klf4, Klf5, Klf6, Klf7, Klf8, Klf9, Laptm5, Lef1, Lhx1, Lhx2, Lhx3, Lhx4, Lhx5, Lhx6, Lhx8, Lhx9, Lmo2, Lmo4, Lmx1a, Lmx1b, Lrrfip1, Lyl1, Macc1, Mad1l1, Maf, Maf1, Mafa, Mafb, Mafg, Map3k7, March8, Max, Maz, Me2, Mecom, Mecp2, Mef2a, Mef2b, Mef2c, Mef2d, Meis1, Meis2, Meis3, Meox1, Meox2, Mesp1, Mesp2, Mga, Minute, Mir297b, Mir497, Mir615, Mitf, Mixl1, Mkx, Mllt11, Mlx, Mlxip, Mlxipl, Mndal, Mnt, Msc, Msgn1, Msx1, Msx2, Mtf1, Mtf2, Mxd1, Mxd3, Mxd4, Myb, Mybl1, Mybl2, Myc, Mycn, Myef2, Myf5, Myf6, Mylip, Myocd, Myod1, Myog, Mypop, Myt1, Myt1l, Mzf1, Naip3, Nanog, Nckap1, Ncoa3, Ndn, Neurod1, Neurod2, Neurod6, Neurog3, Nfat5, Nfatc1, Nfatc2, Nfatc3, Nfatc4, Nfe2l1, Nfe2l2, Nfe2l3, Nfia, Nfib, Nfic, Nfil3, Nfix, Nfkb1, Nfkb2, Nfx1, Nfya, Nfyc, Ngly1, Nhlh1, Nhlh2, Nkrf, Nkx2-1, Nkx2-2, Nkx2-5, Nkx2-6, Nkx2-9, Nkx3-1, Nkx3-2, Nkx6-1, Nkx6-2, Nobox, Notch1, Npas1, Npas3, Npas4, Nprl3, Nr0b1, Nr1d1, Nr1d2, Nr1h2, Nr1h3, Nr1h4, Nr1h5, Nr1i2, Nr1i3, Nr2c1, Nr2c2, Nr2e1, Nr2f1, Nr2f2, Nr2f6, Nr3c1, Nr4a1, Nr4a2, Nr4a3, Nr5a1, Nr5a2, Nr6a1, Nrf1, Nrl, Nucks1, Olig2, Onecut1, Onecut2, Onecut3, Osr2, Otx1, Otx2, Ovol1, Ovol2, Ovol3, Pag1, Park7, Parp1, Patz1, Pax1, Pax2, Pax3, Pax4, Pax5, Pax6, Pax7, Pax8, Pax9, Pbx1, Pbx3, Pcbp1, Pcbp3, Pcgf6, Pdhx, Pdia3, Pdx1, Pet1, Pgr, Phb, Phf6, Phox2a, Phox2b, Phxr4, Pitx1, Pitx2, Pitx3, Pkmyt1, Pknox1, Pknox2, Plag1, Plagl1, Plagl2, Plscr1, Pmepa1, Postn, Pou1f1, Pou2f1, Pou2f2, Pou2f3, Pou3f1, Pou3f2, Pou3f3, Pou4f1, Pou4f2, Pou4f3, Pou5f1, Pou6f1, Ppara, Ppard, Pparg, Prdm1, Prdm14, Prdm2, Prdm4, Prdm5, Preb, Prkn, Prop1, Prox1, Prrx1, Prrx2, Prrxl1, Ptf1a, Pth, Pttg1, Pura, Purb, Purg, Qrich1, Rab11fip3, Rac3, Rara, Rarb, Rarg, Rax, Rbpj, Rbpjl, Rcor1, Rcor2, Rel, Rela, Relb, Repin1, Rest, Rexo1, Rfx2, Rfx4, Rfx6, Rhox10, Rhox11, Rhox12, Rhox13, Rit1, Rora, Rorb, Rorc, Rpf2, Rreb1, Runx1, Runx2, Runx3, Rwdd1, Rxra, Rxrb, Rxrg, Sall1, Sall2, Sarnp, Satb1, Satb2, Sbno2, Scrt1, Scx, Sh2d1b2, Sim1, Sim2, Sirt1, Six1, Six2, Six3, Six4, Six5, Six6, Skil, Slc22a2, Slc9a3r2, Smad1, Smad2, Smad3, Smad4, Smad5, Snai1, Snai2, Snai3, Sohlh1, Sohlh2, Sox1, Sox10, Sox11, Sox12, Sox14, Sox15, Sox16, Sox17, Sox18, Sox2, Sox21, Sox3, Sox4, Sox5, Sox6, Sox7, Sox8, Sox9, Sp1, Sp2, Sp3, Sp4, Sp5, Sp6, Sp7, Sp8, Sp9, Spdef, Spi1, Spib, Spic, Srebf1, Srebf2, Srf, Sry, St18, Stag1, Stag2, Stat1, Stat3, Stat4, Stat5a, Stat5b, Stat6, Stk16, Sub1, T, Taf1, Tal1, Tal2, Tardbp, Tbpl1, Tbr1, Tbx1, Tbx15, Tbx18, Tbx19, Tbx2, Tbx20, Tbx3, Tbx5, Tbx6, Tcf12, Tcf15, Tcf20, Tcf21, Tcf3, Tcf4, Tcf7, Tcf7l1, Tcf7l2, Tcfl5, Tcp1, Tead1, Tead2, Tead4, Tec, Tef, Tes, Tfap2a, Tfap2b, Tfap2c, Tfap2d, Tfap2e, Tfap4, Tfcp2, Tfcp2l1, Tfdp1, Tfdp2, Tfe3, Tfeb, Tfec, Tgif1, Thap11, Thra, Thrb, Tle4, Tlf, Tll1, Tlx1, Tlx2, Tmem37, Tnfsf4, Tom1l2, Tox2, Tram1, Trmo, Trp53, Trp63, Trp73, Tsc22d1, Ttf1, Twist1, Txk, Uba2, Usf1, Usf2, Usp53, Vax1, Vax2, Vdr, Vezf1, Vit, Wt1, Xbp1, Ybx1, Ybx3, Ylpm1, Yy1, Zbtb14, Zbtb16, Zbtb17, Zbtb20, Zbtb4, Zbtb5, Zbtb7a, Zbtb7b, Zc3h8, Zeb1, Zeb2, Zfat, Zfp13, Zfp131, Zfp143, Zfp148, Zfp202, Zfp217, Zfp219, Zfp239, Zfp24, Zfp281, Zfp292, Zfp317, Zfp352, Zfp367, Zfp382, Zfp384, Zfp42, Zfp467, Zfp523, Zfp536, Zfp639, Zfp668, Zfp692, Zfp715, Zfp746, Zfp750, Zfp90, Zfpm1, Zgpat, Zic1, Zic2, Zic3, Zic4, Zic5, Zkscan3, Zmym2, Zmym3, Zmym4, Zmym5, Zscan18, Zscan20, Zscan21, Zscan4-ps1, Zscan4-ps2, Zscan4-ps3, Zscan4b, Zscan4c, Zscan4d, Zscan4e, Zscan4f]</t>
  </si>
  <si>
    <t>GO:0007389</t>
  </si>
  <si>
    <t>pattern specification process</t>
  </si>
  <si>
    <t>[2, 3, 4]</t>
  </si>
  <si>
    <t>[Group17, Group25, Group41]</t>
  </si>
  <si>
    <t>{Group17=1,5991129753944217E-32, Group25=1,1843289275341768E-32, Group41=2,9390709848501693E-38}</t>
  </si>
  <si>
    <t>{Group17=6,236540604038244E-31, Group25=4,737315710136707E-31, Group41=1,2050191037885694E-36}</t>
  </si>
  <si>
    <t>[Barx1, Bhlhe22, Bmi1, Cdon, Dmrt2, En1, Foxc1, Foxd1, Foxf1, Gata4, Gsc, Hand2, Hoxa10, Hoxa13, Hoxa4, Hoxa5, Hoxa7, Hoxc13, Hoxd13, Hoxd4, Hoxd8, Hoxd9, Irx2, Lbx1, Neurod1, Nkx2-5, Nkx3-2, Pitx2, Sema3f, Shh, Tbx18, Tbx2, Tbx20, Tbx3, Tfap2a, Vax2]</t>
  </si>
  <si>
    <t>[Abi1, Acd, Acer1, Actr1a, Acvr1, Acvr1b, Acvr1c, Acvr2a, Acvr2b, Acvrl1, Adgrg1, Ahi1, Aida, Aldh1a1, Aldh1a2, Aldh1a7, Alg3, Alg5, Alx1, Alx3, Alx4, Amhr2, Anapc2, Anks6, Ap1b1, Apc, Apc2, Apobec2, Ar, Arc, Arl13b, Armc4, Ascl1, Ash1l, Asph, Atm, Atp6ap2, Aurka, Axin1, Axin2, Barx1, Bcor, Bhlhe22, Bhlhe40, Bhlhe41, Bicc1, Bmi1, Bmp2, Bmp4, Bmp5, Bmp7, Bmpr1a, Bmpr1b, Bmpr2, Bptf, Btg2, C1qa, C2cd3, C3, Cc2d2a, Ccdc103, Ccdc151, Ccdc39, Ccdc40, Cd200, Cdo1, Cdon, Cdx1, Cdx2, Cdx4, Celsr1, Celsr2, Cenpx, Cep290, Cer1, Cfap53, Cfc1, Chrd, Chsy1, Cited1, Cited2, Ckap4, Cluap1, Cobl, Corin, Crb2, Crkl, Ctnnb1, Ctnnbip1, Cyp19a1, Cyp26a1, Cyp26b1, Cyp26c1, Daam2, Dand5, Daw1, Dbx1, Dchs1, Ddit3, Disp1, Dkk1, Dll1, Dll3, Dll4, Dlx1, Dlx2, Dmrt2, Dmrt3, Dmrta2, Dnaaf1, Dnaaf3, Dnah11, Dnah5, Dnaic1, Dnaic2, Dpcd, Drc1, Dvl2, Dync2h1, Dync2li1, Dyx1c1, Edn1, Eed, Efnb1, Egr2, Elp2, Emx1, Emx2, En1, Eng, Eomes, Ep300, Epb41l5, Erbb4, Ets2, Evx1, Eya1, Fbp1, Fbp2, Fbxl15, Fezf1, Fezf2, Fgf1, Fgf10, Fgf2, Fgf3, Fgf8, Fgfr1, Fgfr2, Fgfr4, Fkbp8, Flg, Folr1, Foxa1, Foxa2, Foxb1, Foxc1, Foxc2, Foxd1, Foxf1, Foxg1, Foxh1, Foxj1, Foxn4, Frat1, Frs2, Fst, Fuz, Fzd5, Galnt11, Gas1, Gas8, Gata4, Gata5, Gbx2, Gdf11, Gdf3, Gdnf, Gemin2, Gja1, Gli1, Gli2, Gli3, Gm10698, Gm14207, Gm572, Gorab, Gpc3, Gpr161, Grem1, Grem2, Grhl3, Grsf1, Gsc, Gsx2, Hand1, Hand2, Herpud1, Hes1, Hes2, Hes3, Hes5, Hes6, Hes7, Hey1, Hey2, Hhex, Hhip, Hif1a, Hipk1, Hipk2, Hnf1b, Hoxa1, Hoxa10, Hoxa11, Hoxa13, Hoxa2, Hoxa3, Hoxa4, Hoxa5, Hoxa6, Hoxa7, Hoxa9, Hoxb1, Hoxb2, Hoxb3, Hoxb4, Hoxb5, Hoxb6, Hoxb7, Hoxb8, Hoxb9, Hoxc10, Hoxc11, Hoxc13, Hoxc4, Hoxc5, Hoxc6, Hoxc8, Hoxc9, Hoxd10, Hoxd11, Hoxd12, Hoxd13, Hoxd3, Hoxd4, Hoxd8, Hoxd9, Hrt1, Hspb11, Htt, Ifitm1, Ift122, Ift140, Ift172, Ift52, Ift57, Ift74, Ift88, Ihh, Intu, Invs, Irx1, Irx2, Irx3, Irx4, Irx6, Isl1, Itgam, Kat2a, Kdm2a, Kdm2b, Kdm6a, Kif3a, Kmt2a, Laptm5, Lbx1, Ldb1, Lef1, Lefty1, Lefty2, Lfng, Lhx1, Lhx2, Lhx3, Lmx1b, Lrp2, Lrp4, Lrp5, Lrp6, Lrrc6, Maf1, Mafb, Map3k4, Mapk8, Mdga2, Med12, Mef2c, Megf8, Meis2, Meox1, Meox2, Mesp1, Mesp2, Mfng, Mib1, Mical2, Mks1, Mllt3, Mmp21, Mns1, Mnx1, Msgn1, Msx1, Msx2, Mtf2, Myf5, Myf6, Nanog, Nat8f5, Nbl1, Nckap1, Nek8, Neurod1, Neurog1, Nkx2-1, Nkx2-2, Nkx2-5, Nkx3-1, Nkx3-2, Nkx6-1, Nkx6-2, Nle1, Nlrp5, Nme7, Nodal, Nog, Notch1, Notch2, Noto, Nphp3, Nr2f1, Nr2f2, Nrarp, Nrg3, Nrp, Nrp1, Nrp2, Ntf5, Ofd1, Olfr48, Ooep, Osr1, Otx1, Otx2, Ovol2, Oxsr1, Palb2, Pax1, Pax2, Pax3, Pax6, Pax7, Pax8, Pbx1, Pbx2, Pcdh8, Pcgf2, Pcsk5, Pcsk6, Pds5a, Peg12, Pgap1, Pitx2, Pkd1l1, Pkd2, Pld6, Plxna2, Pofut1, Poglut1, Pou5f1, Ppp2r3a, Ppp2r3d, Prkaca, Prkacb, Prkdc, Prop1, Prss30, Psen1, Psen2, Pskh1, Ptch1, Rab11fip3, Rab23, Rarg, Rax, Rbpj, Reln, Rfng, Rfx3, Rfx4, Ring1, Ripply1, Ripply2, Ripply3, Rnf111, Rnf2, Robo1, Robo2, Ror2, Rpgrip1l, Rttn, Satb2, Scmh1, Sema3a, Sema3c, Sema3f, Senp2, Setdb2, Sf3b1, Sfrp1, Sfrp2, Shh, Shroom3, Sim2, Six1, Six2, Six3, Ski, Slc6a4, Slc9a3r2, Smad1, Smad2, Smad3, Smad4, Smad5, Smad6, Smad7, Smarcd3, Smo, Snai1, Sostdc1, Sox1, Sox17, Sp1, Sp8, Spry1, Srf, Srsf2, Ssbp3, Stc1, Stil, Sufu, Syngap1, T, Tbc1d32, Tbr1, Tbx1, Tbx18, Tbx2, Tbx20, Tbx3, Tbx5, Tbx6, Tcap, Tcf15, Tcf3, Tcf7l1, Tcp1, Tctn1, Tdgf1, Tdrd5, Tes, Tfap2a, Tgfb1, Tgfbr1, Tgfbr2, Tgif1, Tifab, Tmed2, Tmem107, Tmem67, Tra2b, Traf3ip1, Trmo, Trp53, Trp63, Tshz1, Ttc21b, Ttc8, Ttf1, Ttn, Tulp3, Uncx, Vangl2, Vax2, Wdr19, Wls, Wnt1, Wnt2, Wnt2b, Wnt3, Wnt3a, Wnt5a, Wnt6, Wnt7a, Wnt7b, Wnt8a, Wt1, Xrcc2, Yy1, Zbtb16, Zeb1, Zeb2, Zic1, Zic2, Zic3]</t>
  </si>
  <si>
    <t>GO:0048598</t>
  </si>
  <si>
    <t>embryonic morphogenesis</t>
  </si>
  <si>
    <t>[Group17, Group25]</t>
  </si>
  <si>
    <t>{Group17=1,5991129753944217E-32, Group25=1,1843289275341768E-32}</t>
  </si>
  <si>
    <t>{Group17=6,236540604038244E-31, Group25=4,737315710136707E-31}</t>
  </si>
  <si>
    <t>[Bmi1, Cdon, Dlx6, En1, Foxc1, Foxf1, Foxl2, Fzd6, Gata4, Gata6, Gsc, Hand2, Hmx2, Hoxa10, Hoxa13, Hoxa4, Hoxa5, Hoxa7, Hoxd13, Hoxd4, Hoxd9, Irx2, Lamb1, Lbx1, Mecom, Neurod1, Nkx2-5, Nkx3-2, Pitx2, Shh, Tal1, Tbx15, Tbx18, Tbx2, Tbx20, Tbx3, Tfap2a, Vax2]</t>
  </si>
  <si>
    <t>[1700123L14Rik, 5830473C10Rik, Abl1, Abl2, Abr, Acd, Acer1, Actr1a, Acvr1, Acvr2a, Acvr2b, Adipoq, Adm, Aff3, Ahi1, Aldh1a1, Aldh1a2, Aldh1a3, Aldh1a7, Alg10b, Alg3, Alx1, Alx3, Alx4, Amot, Apaf1, Apela, Apln, Aplnr, Apoa1, Apobec2, Ar, Arfrp1, Arhgap35, Arid1a, Arl13b, Asxl2, Ath6, Atoh1, Atoh8, Atp2b2, Atp8a2, Auts2, Axin1, B9d1, Bax, Bbs4, Bcl10, Bcl2l11, Bcr, Bloc1s5, Bmi1, Bmp4, Bmp5, Bmp7, Bmp8b, Bmpr1a, Bmpr2, Brf1, Brpf1, C2cd3, Cacna1c, Casp8, Cc2d2a, Ccdc103, Ccdc39, Ccdc40, Ccn1, Ccna2, Cdc73, Cdh23, Cdkn1c, Cdo1, Cdon, Cecr2, Celsr1, Cep290, Cer1, Cfc1, Cfl1, Chd3, Chd7, Chrd, Chrna10, Chrna9, Chst11, Cited2, Ckap4, Clasp1, Clasp2, Clic5, Clrn1, Cluap1, Cobl, Col11a1, Col12a1, Col2a1, Col4a2, Col5a1, Col5a2, Col6a1, Col8a1, Coq7, Corin, Cplane1, Crabp2, Crb2, Cryaa, Cthrc1, Ctnnb1, Ctr9, Cul3, Cyp19a1, Cyp26b1, D7Zem1, D7Zem2, D7Zem3, Dact1, Dag1, Deaf1, Defb19, Dicer1, Dkk1, Dlc1, Dld, Dlg1, Dll1, Dll4, Dlx2, Dlx5, Dlx6, Dnaaf1, Dnaja1, Dnajb6, Dscaml1, Dvl1, Dvl2, Dvl3, Dync2h1, Ece1, Ecsit, Edn1, Efemp1, Efna1, Eif4a3, Elf5, En1, Enah, Eng, Eomes, Epb41l5, Epha2, Ephb2, Epx, Erf, Ergic2, Esrrb, Esx1, Ets2, Etv2, Exoc4, Ext1, Ext2, Eya1, Eya4, Fbn1, Fbn2, Fbp1, Fbp2, Fbxw4, Fgf10, Fgf3, Fgf4, Fgf8, Fgf9, Fgfr1, Fgfr2, Flg, Flrt3, Flt1, Flvcr1, Fn1, Folr1, Foxa2, Foxc1, Foxc2, Foxe1, Foxf1, Foxf2, Foxg1, Foxh1, Foxi1, Foxl2, Foxn4, Foxp4, Fras1, Frem2, Frs2, Frzb, Fuz, Fzd1, Fzd10, Fzd2, Fzd3, Fzd5, Fzd6, Fzd7, Gas1, Gata2, Gata3, Gata4, Gata6, Gatad2a, Gbx2, Gcm1, Gcm2, Gdf3, Gdf5, Gdf7, Gdnf, Gemin2, Gfi1, Gja1, Gja5, Gjb5, Gjb6, Gli1, Gli2, Gli3, Glmn, Gm10093, Gm10698, Gm14207, Gna12, Gnaq, Gnas, Gpc3, Gpi1, Grb2, Grem1, Grem2, Grhl2, Grhl3, Grsf1, Gsc, Hand1, Hand2, Hdac1, Hdac2, Hectd1, Hes1, Hes3, Hes5, Hesx1, Hhex, Hif1a, Hipk1, Hipk2, Hira, Hlx, Hmga2, Hmx2, Hmx3, Hnf1a, Hnf1b, Hnf4a, Hoxa1, Hoxa10, Hoxa11, Hoxa13, Hoxa2, Hoxa3, Hoxa4, Hoxa5, Hoxa6, Hoxa7, Hoxa9, Hoxb1, Hoxb2, Hoxb3, Hoxb4, Hoxb5, Hoxb6, Hoxb7, Hoxb8, Hoxc10, Hoxc11, Hoxc4, Hoxc9, Hoxd10, Hoxd11, Hoxd12, Hoxd13, Hoxd3, Hoxd4, Hoxd9, Hpn, Hs2st1, Hsbp1, Hspg2, Htr2b, Htt, Hyal1, Id2, Ift122, Ift140, Ift172, Ift52, Ift57, Ift88, Igf2, Ihh, Il10, Il1rn, Impad1, Inhba, Insig1, Insig2, Intu, Ipmk, Irx1, Irx2, Irx3, Irx5, Irx6, Itga2, Itga3, Itga4, Itga5, Itga7, Itga8, Itgav, Itgb1, Itgb4, Itgb5, Jag2, Kat2a, Kcnq4, Kdf1, Kdm2a, Kdm2b, Kdm6a, Kdm6b, Kif16b, Kif20b, Kif3a, Klf4, Lama3, Lama5, Lamb1, Lamb3, Lats1, Lats2, Lbx1, Ldb1, Lef1, Lefty1, Lefty2, Leo1, Lhfpl5, Lhx1, Lhx2, Lias, Lipa, Llgl2, Lmbr1, Lmo4, Lmx1b, Lnpk, Lrig1, Lrig3, Lrp2, Lrp4, Lrp5, Lrp6, Luzp1, Mab21l2, Macf1, Maf1, Mafb, Map2k5, Map3k20, Map3k7, Mapk1, Mapk3, Mapk7, Mbd4, Mbnl1, Mbp, Mdfi, Me2, Mecom, Med1, Med12, Mef2c, Megf8, Meis2, Men1, Mesp1, Mesp2, Mfap2, Mib1, Mical2, Mixl1, Mks1, Mmp14, Mmp15, Mmp16, Mmp2, Mmp8, Mmp9, Msgn1, Mst1, Msx1, Msx2, Msx3, Mthfd1, Mthfd1l, Mthfr, Mustn1, Myadm, Myc, Mycn, Myf5, Myo15, Myo3a, Myo3b, Myo6, Myo7a, Naglu, Nanog, Nat8, Nat8f1, Nat8f2, Nat8f3, Nat8f5, Nat8f6, Nat8f7, Nckap1, Ncoa1, Ncoa3, Ndst1, Neurod1, Neurog1, Nf2, Nipbl, Nkx2-5, Nkx3-1, Nkx3-2, Nlrp5, Nodal, Nog, Notch1, Notch2, Noto, Nphp3, Nprl3, Nr4a3, Nsd1, Ntn1, Nup50, Ofd1, Opa1, Osr1, Osr2, Otop1, Otx1, Otx2, Ovol2, Oxsr1, Paf1, Pak3, Pax2, Pax3, Pax5, Pax6, Pax8, Pbx1, Pbx2, Pcdh15, Pcdh8, Pcgf2, Pdgfra, Pdhx, Pdx1, Pdzd7, Pebp1, Pfn1, Phactr4, Phldb1, Phldb2, Pigq, Pitx1, Pitx2, Pkd2, Pkn1, Plpp3, Plxnb2, Pofut2, Poglut1, Postn, Pou2f1, Pou3f4, Pou4f3, Pou5f1, Prdx3, Prickle1, Prkaca, Prkacb, Prkar1a, Prkra, Prox1, Prrx1, Prrx2, Psen1, Psen2, Ptch1, Ptk7, Ptprq, Rab11fip3, Rab23, Rac1, Rac3, Rack1, Rala, Rara, Rarb, Rarg, Rax, Rbp4, Rbpj, Rbpms2, Rdh10, Reck, Ret, Rgma, Ric8a, Ripor2, Rnf2, Rock2, Ror2, Rpgrip1l, Rpl38, Rps6, Rps7, Rspo2, Rspo3, Rtf1, Runx2, Ryr2, Sall1, Sall4, Satb2, Scc2, Scrib, Scx, Sdc4, Sec24b, Sema4c, Setd2, Setdb2, Sfrp1, Sfrp2, Sfrp5, Shank3, Shh, Shox2, Shroom3, Six1, Six2, Six3, Six4, Ski, Slc39a1, Slc39a1-ps, Slc39a3, Slc40a1, Slc44a4, Slc6a4, Slc9a3r1, Slc9a3r2, Slitrk6, Smad1, Smad2, Smad3, Smad4, Smarca4, Smo, Snai1, Sobp, Socs3, Sod1, Sos1, Sox11, Sox17, Sox2, Sox4, Sox7, Sox8, Sox9, Sp1, Sp3, Sp8, Sp9, Spint1, Spint2, Spry2, Srf, St14, Stil, Stk3, Stk4, Stox1, Stra6, Strc, Sufu, Sulf1, Supt20, Syf2, T, T2, Tal1, Tbc1d32, Tbx1, Tbx15, Tbx18, Tbx2, Tbx20, Tbx3, Tbx4, Tbx5, Tbx6, Tcap, Tcf21, Tcf3, Tcf4, Tcf7, Tcf7l1, Tcf7l2, Tcp1, Tctn1, Tdgf1, Tead1, Tead2, Tec, Tenm4, Tes, Tfap2a, Tgfb1, Tgfb1i1, Tgfb2, Tgfb3, Tgfbr1, Tgfbr2, Tgif1, Tgif2, Th, Tifab, Tlx2, Tmed2, Tmem107, Tmem231, Tmie, Tnfaip3, Tnfsf4, Tnrc6c, Traf3ip1, Traf6, Tram1, Trim28, Trim71, Triobp, Trmo, Trp53, Trp63, Tsc1, Tsc2, Tshr, Tshz1, Ttbk1, Ttbk2, Tulp3, Twist1, Twist2, Twsg1, Txnrd1, Ugdh, Ush1c, Ush1g, Vangl2, Vasp, Vax2, Vcam1, Vegfc, Vtn, Wdpcp, Wdr19, Wdr60, Whrn, Wls, Wnk1, Wnt1, Wnt11, Wnt2, Wnt2b, Wnt3, Wnt3a, Wnt4, Wnt5a, Wnt6, Wnt7a, Wnt7b, Wnt9a, Wnt9b, Yap1, Ythdf2, Zbtb16, Zbtb17, Zeb1, Zeb2, Zfp281, Zfp36l1, Zfp568, Zic1, Zic2, Zic3, Zic5]</t>
  </si>
  <si>
    <t>GO:0048562</t>
  </si>
  <si>
    <t>embryonic organ morphogenesis</t>
  </si>
  <si>
    <t>[Group08, Group17, Group25, Group41]</t>
  </si>
  <si>
    <t>{Group08=2,8183381064715E-25, Group17=1,5991129753944217E-32, Group25=1,1843289275341768E-32, Group41=2,9390709848501693E-38}</t>
  </si>
  <si>
    <t>{Group08=1,0709684804591701E-23, Group17=6,236540604038244E-31, Group25=4,737315710136707E-31, Group41=1,2050191037885694E-36}</t>
  </si>
  <si>
    <t>[Bmi1, Dlx6, Foxf1, Foxl2, Fzd6, Gata4, Gsc, Hand2, Hmx2, Hoxa4, Hoxa5, Hoxa7, Hoxd4, Hoxd9, Lbx1, Neurod1, Nkx2-5, Nkx3-2, Pitx2, Shh, Tbx15, Tbx18, Tbx2, Tbx20, Tbx3, Tfap2a, Vax2]</t>
  </si>
  <si>
    <t>[Abr, Actr1a, Acvr1, Ahi1, Aldh1a1, Aldh1a2, Aldh1a3, Aldh1a7, Alx1, Alx3, Alx4, Apobec2, Arid1a, Arl13b, Asxl2, Atoh1, Atp2b2, Atp8a2, Auts2, Bcr, Bloc1s5, Bmi1, Bmp4, Bmp7, C2cd3, Ccdc103, Ccdc39, Ccdc40, Cdh23, Celsr1, Cep290, Cfc1, Chd3, Chd7, Chrna10, Chrna9, Chst11, Cited2, Clic5, Clrn1, Cluap1, Col11a1, Col2a1, Crb2, Cryaa, Cthrc1, Ctnnb1, Dlg1, Dll1, Dlx2, Dlx5, Dlx6, Dnaaf1, Dscaml1, Dvl1, Dvl2, Dvl3, Edn1, Efemp1, Efna1, Eif4a3, Eng, Epha2, Ephb2, Eya1, Eya4, Fbn1, Fbn2, Fbp1, Fbp2, Fgf10, Fgf3, Fgf8, Fgf9, Fgfr1, Fgfr2, Flg, Flvcr1, Folr1, Foxc2, Foxe1, Foxf1, Foxf2, Foxg1, Foxh1, Foxi1, Foxl2, Foxn4, Frs2, Frzb, Fuz, Fzd10, Fzd2, Fzd3, Fzd5, Fzd6, Gas1, Gata2, Gata3, Gata4, Gbx2, Gfi1, Gja1, Gjb6, Gli1, Gli2, Gli3, Gm10698, Gnas, Grhl2, Grhl3, Gsc, Hand1, Hand2, Hes1, Hesx1, Hif1a, Hipk1, Hipk2, Hlx, Hmx2, Hmx3, Hnf1a, Hnf1b, Hoxa1, Hoxa11, Hoxa2, Hoxa3, Hoxa4, Hoxa5, Hoxa6, Hoxa7, Hoxb1, Hoxb2, Hoxb3, Hoxb4, Hoxb5, Hoxb6, Hoxb7, Hoxb8, Hoxc11, Hoxc4, Hoxc9, Hoxd10, Hoxd11, Hoxd3, Hoxd4, Hoxd9, Hpn, Hspg2, Hyal1, Id2, Ift140, Ift172, Ift52, Ift57, Ihh, Insig1, Insig2, Irx5, Itga8, Kcnq4, Kdm2a, Kdm2b, Kdm6a, Kif3a, Lbx1, Lhfpl5, Lhx1, Lrig1, Lrig3, Lrp6, Maf1, Mafb, Mapk1, Mapk3, Mdfi, Med12, Mef2c, Megf8, Meis2, Men1, Mesp1, Mfap2, Mib1, Mical2, Mmp14, Mmp16, Msx1, Mthfd1l, Myc, Mycn, Myf5, Myo15, Myo3a, Myo3b, Myo6, Myo7a, Naglu, Nckap1, Ndst1, Neurod1, Neurog1, Nipbl, Nkx2-5, Nkx3-2, Nlrp5, Nodal, Nog, Notch1, Notch2, Noto, Nphp3, Nprl3, Nr4a3, Ntn1, Osr1, Osr2, Otop1, Otx1, Otx2, Ovol2, Oxsr1, Pax2, Pax5, Pax6, Pax8, Pcdh15, Pcgf2, Pdgfra, Pdzd7, Phactr4, Pitx2, Pkd2, Postn, Pou3f4, Pou4f3, Prdx3, Prkra, Prox1, Prrx1, Prrx2, Psen1, Ptk7, Ptprq, Rab11fip3, Rac1, Rarb, Rarg, Rax, Rbp4, Rbpj, Rbpms2, Rdh10, Ripor2, Ror2, Rpl38, Runx2, Ryr2, Sall1, Satb2, Scc2, Scrib, Sec24b, Setd2, Setdb2, Shh, Shox2, Six1, Six2, Six3, Six4, Slc39a1, Slc39a1-ps, Slc39a3, Slc40a1, Slc44a4, Slc9a3r1, Slitrk6, Smad2, Smad3, Smarca4, Smo, Sobp, Sod1, Sox11, Sox17, Sox2, Sox9, Sp1, Sp3, Spry2, Srf, Stil, Stox1, Stra6, Strc, Sufu, T, T2, Tbx1, Tbx15, Tbx18, Tbx2, Tbx20, Tbx3, Tcap, Tcf21, Tcf4, Tcf7, Tcf7l2, Tead1, Tead2, Tec, Tes, Tfap2a, Tgfb1, Tgfb2, Tgfb3, Tgfbr1, Tgfbr2, Th, Tifab, Tmed2, Tmie, Tnfsf4, Triobp, Trmo, Tshr, Tshz1, Tulp3, Twist1, Twist2, Ush1c, Ush1g, Vangl2, Vax2, Wdpcp, Wdr19, Wdr60, Whrn, Wnt1, Wnt11, Wnt3a, Wnt5a, Wnt9a, Wnt9b, Yap1, Zeb1, Zic1, Zic3]</t>
  </si>
  <si>
    <t>GO:0048736</t>
  </si>
  <si>
    <t>appendage development</t>
  </si>
  <si>
    <t>[Group41]</t>
  </si>
  <si>
    <t>{Group41=2,9390709848501693E-38}</t>
  </si>
  <si>
    <t>{Group41=1,2050191037885694E-36}</t>
  </si>
  <si>
    <t>[Dlx6, En1, Fzd6, Hand2, Hoxa10, Hoxa13, Hoxc13, Hoxd13, Hoxd9, Mecom, Pitx2, Shh, Tbx2, Tbx3, Tfap2a, Tfap2b]</t>
  </si>
  <si>
    <t>[Acd, Actr1a, Aff3, Aldh1a1, Aldh1a2, Aldh1a7, Alg3, Alx1, Alx3, Alx4, Apobec2, Asph, Atrx, B9d1, Bak1, Bax, Bbs7, Bcl2l11, Bmp4, Bmp7, Bmpr1a, Bmpr1b, Bmpr2, C2cd3, Cacna1c, Cd200, Chd3, Chd7, Chst11, Ckap4, Col2a1, Comp, Corin, Cplane1, Crabp2, Ctnnb1, Cyp26b1, Dicer1, Dkk1, Dlx5, Dlx6, Dync2h1, Ece1, En1, Ergic2, Evx2, Fbn2, Fbxw4, Fgf10, Fgf4, Fgf8, Fgf9, Fgfr1, Fgfr2, Flg, Flvcr1, Fmn1, Foxn1, Foxn2, Fras1, Frem2, Fuz, Fzd6, Gas1, Gdf5, Gja1, Gja5, Gli2, Gli3, Gm10093, Gna12, Gnaq, Gnas, Gpc3, Grem1, Grhl2, Hand2, Hdac1, Hdac2, Hnf1a, Hoxa10, Hoxa11, Hoxa13, Hoxa9, Hoxc10, Hoxc11, Hoxc13, Hoxd10, Hoxd11, Hoxd12, Hoxd13, Hoxd9, Idua, Ift122, Ift140, Ift172, Ift52, Ift88, Ihh, Impad1, Intu, Iqce, Itga6, Itgb4, Kat2a, Kat2b, Kdf1, Kremen1, Kremen2, Lef1, Lmbr1, Lmx1b, Lnpk, Lrp4, Lrp5, Lrp6, Map3k20, Mbd4, Mbnl1, Mecom, Med1, Med31, Megf8, Meox2, Mks1, Msx1, Msx2, Mustn1, Mycbp2, Mycn, Nipbl, Nkx3-1, Nlrp5, Nog, Notch1, Notch2, Nr2f2, Osr1, Osr2, Oxsr1, Pam, Pbx1, Pbx2, Pcnt, Pcsk5, Pebp1, Pitx1, Pitx2, Pkdcc, Plxna2, Postn, Prdx3, Prkab1, Prrx1, Prrx2, Psen1, Psen2, Ptch1, Rab11fip3, Rab23, Rara, Rarb, Rarg, Rax, Rc3h2, Rdh10, Reck, Rnf165, Ror2, Rpgrip1l, Rspo2, Rspo3, Rspo4, Runx2, Sall1, Sall3, Sall4, Scc2, Scx, Sema3c, Sfrp2, Shh, Shox2, Sik3, Ski, Slc39a1, Slc39a1-ps, Slc39a3, Slc40a1, Slc7a11, Smad4, Smarca4, Smoc1, Sox11, Sox4, Sox9, Sp8, Sp9, Sulf1, Tbc1d32, Tbx2, Tbx3, Tbx4, Tbx5, Tcf7, Tcp1, Tfap2a, Tfap2b, Tgfb2, Tmem107, Tmem231, Traf3ip1, Trp63, Ttbk1, Ttbk2, Tulp3, Twist1, Wdpcp, Wdr19, Wnt3, Wnt5a, Wnt7a, Wnt9a, Zbtb16, Zfp219, Znrf3]</t>
  </si>
  <si>
    <t>GO:0030326</t>
  </si>
  <si>
    <t>embryonic limb morphogenesis</t>
  </si>
  <si>
    <t>[5, 6, 7]</t>
  </si>
  <si>
    <t>[Group36, Group41]</t>
  </si>
  <si>
    <t>{Group36=8,744090644925019E-18, Group41=2,9390709848501693E-38}</t>
  </si>
  <si>
    <t>{Group36=2,9729908192745066E-16, Group41=1,2050191037885694E-36}</t>
  </si>
  <si>
    <t>[Dlx6, En1, Fzd6, Hand2, Hoxa10, Hoxa13, Hoxd13, Hoxd9, Mecom, Pitx2, Shh, Tbx2, Tbx3, Tfap2a]</t>
  </si>
  <si>
    <t>[Acd, Actr1a, Aff3, Aldh1a1, Aldh1a2, Aldh1a7, Alg3, Alx1, Alx3, Alx4, Apobec2, B9d1, Bax, Bcl2l11, Bmp4, Bmp7, Bmpr1a, C2cd3, Cacna1c, Chd3, Chd7, Chst11, Ckap4, Corin, Cplane1, Crabp2, Ctnnb1, Cyp26b1, Dicer1, Dkk1, Dlx5, Dlx6, Dync2h1, Ece1, En1, Ergic2, Fbn2, Fbxw4, Fgf4, Fgf8, Fgf9, Fgfr1, Flg, Flvcr1, Fras1, Frem2, Fuz, Fzd6, Gas1, Gdf5, Gja1, Gja5, Gli2, Gli3, Gm10093, Gna12, Gnaq, Gnas, Gpc3, Grem1, Grhl2, Hand2, Hdac1, Hdac2, Hnf1a, Hoxa10, Hoxa11, Hoxa13, Hoxa9, Hoxc10, Hoxc11, Hoxd10, Hoxd11, Hoxd12, Hoxd13, Hoxd9, Ift122, Ift140, Ift52, Ift88, Ihh, Impad1, Intu, Lef1, Lmbr1, Lmx1b, Lnpk, Lrp4, Lrp5, Lrp6, Map3k20, Mbd4, Mbnl1, Mecom, Med1, Megf8, Mks1, Msx1, Msx2, Mustn1, Mycn, Nipbl, Nkx3-1, Nlrp5, Nog, Notch1, Notch2, Osr1, Osr2, Oxsr1, Pbx1, Pbx2, Pebp1, Pitx1, Pitx2, Postn, Prdx3, Prrx1, Prrx2, Psen1, Psen2, Ptch1, Rab11fip3, Rab23, Rarb, Rarg, Rdh10, Reck, Ror2, Rpgrip1l, Rspo2, Runx2, Sall1, Sall4, Scc2, Sfrp2, Shh, Shox2, Ski, Smad4, Smarca4, Sp8, Sp9, Tbc1d32, Tbx2, Tbx3, Tbx4, Tbx5, Tcf7, Tcp1, Tfap2a, Tgfb2, Tmem107, Tmem231, Traf3ip1, Trp63, Ttbk1, Ttbk2, Tulp3, Twist1, Wdpcp, Wdr19, Wnt3, Wnt5a, Wnt7a, Wnt9a, Zbtb16]</t>
  </si>
  <si>
    <t>[Group16, Group35, Group41]</t>
  </si>
  <si>
    <t>{Group16=7,143888592406156E-12, Group35=1,2017469145745498E-15, Group41=2,9390709848501693E-38}</t>
  </si>
  <si>
    <t>{Group16=1,9288499199496621E-10, Group35=3,845590126638559E-14, Group41=1,2050191037885694E-36}</t>
  </si>
  <si>
    <t>[Cdon, Gata4, Gata6, Gsc, Hoxa13, Isl2, Lbx1, Lhx6, Neurod1, Nkx2-5, Onecut2, Shh, Tal1, Tbx2, Tbx3, Tlx1]</t>
  </si>
  <si>
    <t>GO:0090596</t>
  </si>
  <si>
    <t>sensory organ morphogenesis</t>
  </si>
  <si>
    <t>[Group11, Group18]</t>
  </si>
  <si>
    <t>{Group11=1,376563420306723E-12, Group18=2,5422217651360445E-14}</t>
  </si>
  <si>
    <t>{Group11=3,854377576858824E-11, Group18=7,880887471921738E-13}</t>
  </si>
  <si>
    <t>[Bhlhe22, Cdon, Dlx6, Foxl2, Fzd6, Gsc, Hmx2, Hoxc13, Nkx3-2, Pitx2, Shh, Tbx18, Tbx2, Tfap2a, Tfap2b, Vax2]</t>
  </si>
  <si>
    <t>[Abi2, Abr, Actr1a, Agtpbp1, Ahi1, Aldh1a1, Aldh1a3, Alms1, Alms1-ps2, Apobec2, Aqp1, Aqp5, Arid1a, Arl6, Atoh1, Atp2b2, Atp8a2, Bak1, Bax, Bbs4, Bcar3, Bcl2, Bcr, Bdnf, Bhlhe22, Bhlhe23, Bloc1s5, Bmp4, Bmp7, C1qtnf5, Cabp4, Calb1, Casp6, Casz1, Ccdc115, Ccdc66, Cdh23, Cdo1, Cdon, Celsr1, Cep290, Chd3, Chd7, Chrna10, Chrna9, Cited2, Clic5, Clrn1, Cnga3, Cntf, Col11a1, Col2a1, Col5a1, Col5a2, Col8a1, Col8a2, Crb1, Cryaa, Crygb, Cthrc1, Ctnnb1, Cyp26b1, Dio3, Dll1, Dlx5, Dlx6, Dscam, Dvl1, Dvl2, Dvl3, Edn1, Efemp1, Epha2, Ephb1, Ephb2, Eya1, Eya4, Fasl, Fat3, Fbn1, Fbn2, Fgf10, Fgf2, Fgf3, Fgf8, Fgf9, Fgfr1, Fgfr2, Fgfr3, Fjx1, Flg, Flt1, Foxe3, Foxf2, Foxg1, Foxi1, Foxl2, Foxn4, Frs2, Frzb, Fscn2, Fzd10, Fzd2, Fzd3, Fzd5, Fzd6, Gal3st1, Gas1, Gata2, Gata3, Gbx2, Gdf11, Gfi1, Gjb6, Gli2, Gli3, Gm10093, Gm44505, Gnat1, Gnat2, Gngt1, Grcc10, Grhl3, Grk1, Gsc, H20, Hcn1, Hdac1, Hdac2, Hesx1, Hif1a, Hipk1, Hipk2, Hmgn1, Hmx2, Hmx3, Hoxa1, Hoxa2, Hoxc13, Hpn, Ift122, Ihh, Ikzf1, Insig1, Insig2, Irx5, Irx6, Itga8, Itk, Jag1, Kcnq4, Kdm2b, Kdr, Krt13, Lctl, Lhfpl5, Lhx1, Lrig1, Lrig3, Lrp5, Lrp6, Maf1, Mafb, Man2a1, Mapk1, Mapk3, Megf11, Meis1, Meis2, Mfap2, Mfn2, Mfrp, Msx1, Myc, Myo15, Myo3a, Myo3b, Myo6, Myo7a, Naglu, Nectin1, Nectin3, Neurog1, Nf1, Nipbl, Nkx3-1, Nkx3-2, Nlrp5, Nog, Notch2, Nprl3, Nr2e3, Nr4a3, Nrl, Ntn1, Ntrk2, Olfm3, Osr1, Osr2, Otop1, Otx1, Otx2, Oxsr1, Pax2, Pax6, Pax8, Pcdh15, Pde6c, Pdgfb, Pdzd7, Phactr4, Pitx2, Pitx3, Pou2f1, Pou3f4, Pou4f3, Ppp2r3a, Ppp2r3d, Prdm1, Prkci, Prkra, Prom1, Prox1, Prox2, Prrx1, Prrx2, Ptf1a, Ptk7, Ptn, Ptprm, Ptprq, Rac1, Rarb, Rarg, Rax, Rbp4, Rdh13, Ren1, Ren2, Ring1, Ripor2, Rom1, Ror2, Rorb, Rp1, Rpe65, Rpgr, Rpgrip1, Rpl38, Rs1, Rsc1a1, Sall1, Scc2, Scrib, Sdk1, Sdk2, Sec24b, Shh, Shroom2, Sis, Six1, Six2, Six3, Six4, Ski, Slc44a4, Slc4a7, Slc9a3r1, Slitrk6, Sobp, Sod1, Sox1, Sox11, Sox2, Sox8, Sox9, Sp1, Sp3, Spry2, Stat3, Stau2, Stox1, Stra6, Strc, Tafa3, Tbc1d20, Tbx1, Tbx18, Tbx2, Tcap, Tdrd7, Tec, Tenm2, Tenm3, Tfap2a, Tfap2b, Th, Thrb, Thy1, Tifab, Tmie, Tnfsf4, Triobp, Trpm1, Tshr, Tshz1, Tsku, Tspan12, Ttc8, Tulp1, Twist1, Ush1c, Ush1g, Vangl2, Vax2, Vegfa, Vhl, Vsx1, Vsx2, Wdpcp, Wdr19, Whrn, Wnt1, Wnt3a, Wnt5a, Yy1, Zeb1, Zhx2, Zic1]</t>
  </si>
  <si>
    <t>GO:0048863</t>
  </si>
  <si>
    <t>stem cell differentiation</t>
  </si>
  <si>
    <t>[Group40, Group41]</t>
  </si>
  <si>
    <t>{Group40=1,0725208630026373E-23, Group41=2,9390709848501693E-38}</t>
  </si>
  <si>
    <t>{Group40=3,968327193109758E-22, Group41=1,2050191037885694E-36}</t>
  </si>
  <si>
    <t>[Foxc1, Gata4, Gata6, Gsc, Hand2, Hoxa7, Hoxd4, Nkx2-5, Pitx2, Sema3f, Shh, Tal1, Tbx2, Tfap2a]</t>
  </si>
  <si>
    <t>[A2m, Actr1a, Acvr1, Aldh1a1, Aldh1a2, Aldh1a7, Alg2, Alx1, Anxa6, Ap2a2, Apobec2, Ascl1, Ash1l, Batf, Bche, Bmp4, Bmp7, Bmpr1a, Brf2, Ccnk, Cdk12, Cdk13, Cdk6, Cfl1, Chd2, Cited2, Ckap4, Coro1c, Cyp26a1, Cyp26c1, Dhx36, Dicer1, Dnmt3l, Edn1, Edn3, Ednra, Ednrb, Efnb1, Eif2ak2, Ell3, Elp2, Eomes, Epcam, Epop, Erbb4, Ercc2, Es5r, Esr1, Esrrb, Etv4, Fam172a, Fbp1, Fbp2, Fbxl17, Fgf15, Fgf2, Fgfr2, Fn1, Folr1, Foxa1, Foxc1, Foxc2, Foxo4, Frzb, Fzd1, Gata4, Gata6, Gbx2, Gdnf, Gemin2, Gpm6a, Grem1, Gsc, Gsk3b, H1foo, Hand2, Hes1, Hes5, Hhex, Hif1a, Hnf1b, Hnrnpu, Hoxa7, Hoxb4, Hoxd4, Hspa9, Htr2b, Isl1, Jag1, Jarid2, Kbtbd8, Kdm3a, Kdm4c, Kit, Kitl, Klhl12, L3mbtl2, Lama5, Lbh, Lif, Lin28a, Lrp6, Ltbp3, Mapk1, Mapk3, Mef2c, Meis2, Meox1, Mettl3, Msi2, Msx1, Msx2, Mtf2, Myocd, N4bp2l2, Nanog, Ncoa3, Nelfb, Nfe2l2, Nkx2-5, Nlrp5, Nolc1, Notch1, Nrg1, Nrp, Nrp1, Nrp2, Nrtn, Ntf5, Nudt21, Ociad1, Osr1, Ovol2, Oxsr1, Pax2, Pax3, Pax6, Pdcd6, Pdgfra, Pdhx, Pdx1, Pef1, Phactr4, Phf19, Phox2b, Pitx2, Postn, Pou3f4, Pou5f1, Prdm4, Prex1, Prickle1, Psmd11, Ptprc, Pum1, Pus7, Pwp1, Pzp, Rab11fip3, Rac3, Rbm24, Rbpj, Rdh10, Rest, Ret, Runx2, Scx, Sema3a, Sema3b, Sema3c, Sema3d, Sema3e, Sema3f, Sema3g, Sema4a, Sema4b, Sema4c, Sema4d, Sema4f, Sema4g, Sema5a, Sema5b, Sema6a, Sema6b, Sema6c, Sema6d, Sema7a, Setd1a, Setd2, Setd6, Sfrp1, Shc4, Shh, Six3, Skull19, Slc9a3r2, Smad4, Smo, Snai2, Sox10, Sox11, Sox17, Sox18, Sox2, Sox21, Sox5, Sox6, Sox8, Sox9, Sp7, Srf, Stat3, T, Tacstd2, Tafa1, Tal1, Tapt1, Tbx1, Tbx2, Tbx5, Tcf3, Tcf7l1, Tcof1, Tcp1, Tead2, Tfap2a, Tgfb1, Tgfb2, Tram1, Trim6, Trp63, Twist1, Vsir, Wnt10a, Wnt3, Wnt3a, Wnt7a, Wnt7b, Xrcc5, Yap1, Ythdf2, Zeb2, Zfp281, Zfp36l2, Zscan10, Zscan4c]</t>
  </si>
  <si>
    <t>GO:0003151</t>
  </si>
  <si>
    <t>outflow tract morphogenesis</t>
  </si>
  <si>
    <t>[3, 4, 5, 6, 7, 8]</t>
  </si>
  <si>
    <t>[Group24, Group37, Group39, Group40, Group41]</t>
  </si>
  <si>
    <t>{Group24=4,378147359812287E-13, Group37=4,433443919750443E-17, Group39=1,6354682428252682E-11, Group40=1,0725208630026373E-23, Group41=2,9390709848501693E-38}</t>
  </si>
  <si>
    <t>{Group24=1,313444207943686E-11, Group37=1,4630364935176462E-15, Group39=4,2522174313456976E-10, Group40=3,968327193109758E-22, Group41=1,2050191037885694E-36}</t>
  </si>
  <si>
    <t>[Foxc1, Gata4, Gata6, Hand2, Nkx2-5, Pitx2, Tbx2, Tbx20, Tbx3, Tfap2a]</t>
  </si>
  <si>
    <t>[Actr1a, Apobec2, Atf2, Bmp4, Bmp7, Bmpr1a, Bmpr2, Cited2, Crkl, Ctnnb1, Dhrs3, Dicer1, Dvl2, Dvl3, Eln, Eng, Eya1, Fbp1, Fbp2, Fgf8, Fgfr2, Folr1, Foxc1, Foxc2, Foxh1, Fzd1, Fzd10, Fzd2, Gata4, Gata6, Gja5, Hand2, Herpud1, Hes1, Hey1, Hey2, Heyl, Hif1a, Hrt1, Ilk, Isl1, Jag1, Jun, Lrp2, Lrp6, Mef2c, Meis2, Msx2, Nedd4, Nipbl, Nkx2-5, Nlrp5, Nog, Notch1, Npy1r, Npy2r, Npy5r, Nrp, Nrp1, Nrp2, Parva, Pitx2, Plxnd1, Rara, Rarb, Rbpj, Robo1, Robo2, Ryr1, Scc2, Sec24b, Sema3c, Sfrp2, Six1, Smad4, Smad6, Smad7, Smarca4, Smim6, Sox11, Sox17, Tbx1, Tbx2, Tbx20, Tbx3, Tfap2a, Tgfb2, Tgfbr2, Tgfbr3, Thbs1, Tsp1, Twist1, Vangl2, Wnt11, Wnt5a, Zfpm1, Zfpm2]</t>
  </si>
  <si>
    <t>GO:0001227</t>
  </si>
  <si>
    <t>DNA-binding transcription repressor activity, RNA polymerase II-specific</t>
  </si>
  <si>
    <t>[7, 8, 9, 10, 11, 12, 13]</t>
  </si>
  <si>
    <t>{Group02=2,6924944599664385E-11}</t>
  </si>
  <si>
    <t>{Group02=6,731236149916096E-10}</t>
  </si>
  <si>
    <t>[En1, Gsc, Hmx1, Hoxd9, Nkx3-2, Pitx2, Pou4f2, Tbx15, Tbx18, Tbx2, Tbx3, Tcfl5, Tfap2a, Vax2]</t>
  </si>
  <si>
    <t>[Actr1a, Aebp1, Aebp2, Alg10b, Alox5ap, Apobec2, Arhgap35, Arid5b, Arx, Ascl1, Ascl2, Ascl3, Ash1l, Atf3, Atf5, Atf7, Bach1, Bach2, Batf3, Bcl11a, Bcl6, Bcl6b, Bhlhe40, Bhlhe41, Brip1, Btg2, Cc2d1a, Cc2d1b, Cdx2, Cebpb, Cenpx, Cggbp1, Chchd3, Cnbp, Creb3l1, Ctcf, Cux2, Dach1, Deaf1, Dlx4, Dmbx1, E2f6, E2f7, E2f8, Ear1, Ear2, Elk3, Emb, En1, Eno1, Eno1b, Eomes, Ephb1, Esrra, Ets2, Etv3, Ferd3l, Fezf1, Fezf2, Foxd3, Foxg1, Foxo1, Foxo3, Foxp1, Foxp2, Foxp4, Foxq1, Foxs1, Gata3, Gcfc2, Gemin2, Gfi1, Gli1, Glis1, Glis2, Glis3, Gm9833, Gps1, Gsc, Gzf1, H2-Aa, Hand1, Hbp1, Hdgf, Helt, Herpud1, Hes1, Hes2, Hes3, Hes5, Hes6, Hes7, Hesx1, Hey1, Hey2, Heyl, Hhex, Hic1, Hinfp, Hivep1, Hmga2, Hmx1, Hnf1a, Hoxa2, Hoxb8, Hoxd9, Hrt1, Hsf1, Hsf4, Ifi203, Ifi204, Ifi205, Ifi206, Ifi207, Ifi208, Ifi209, Ifi211, Ifi213, Ighmbp2, Ikzf1, Ikzf5, Insm1, Irf8, Irx6, Isx, Jarid2, Jdp2, Kcnip3, Klf12, Klf16, Klf17, Klf3, Klf8, Laptm5, Lrrfip1, Mad1l1, Max, Me2, Mecp2, Mef2c, Minute, Mkx, Mllt11, Mlx, Mlxipl, Mndal, Mnt, Msc, Msx1, Msx2, Mtf2, Mxd1, Mxd3, Mxd4, Myc, Myef2, Mypop, Myt1l, Mzf1, Neurog3, Nfatc1, Nfatc2, Nfatc3, Nfatc4, Nfe2l3, Nfil3, Nfkb1, Nfx1, Ngly1, Nkx3-2, Nkx6-1, Nkx6-2, Nprl3, Nr1d1, Nr1d2, Nr2c1, Nr2e1, Nr2f1, Nr2f6, Ovol1, Ovol2, Ovol3, Pax4, Pax6, Pcbp3, Pcgf6, Pdia3, Phf6, Phxr4, Pitx2, Pou4f2, Pou5f1, Pou6f1, Ppara, Ppard, Pparg, Prdm1, Prdm14, Prdm5, Prkn, Prop1, Prox1, Prrx1, Pura, Purb, Purg, Rcor1, Rcor2, Rela, Rest, Rorc, Sall1, Sarnp, Satb1, Satb2, Sbno2, Scrt1, Skil, Slc9a3r2, Smad1, Smad5, Snai1, Snai2, Snai3, Sox6, Sp2, Sp3, Sp5, Spi1, Srebf2, Stat6, Tbx15, Tbx18, Tbx2, Tbx3, Tbx6, Tcf21, Tcf3, Tcf7, Tcf7l1, Tcfl5, Tfap2a, Tfap2c, Tfcp2l1, Tgif1, Thap11, Tll1, Uba2, Vax1, Vax2, Ybx3, Ylpm1, Yy1, Zbtb14, Zbtb16, Zbtb20, Zbtb4, Zbtb5, Zbtb7a, Zc3h8, Zeb1, Zeb2, Zfp13, Zfp131, Zfp148, Zfp202, Zfp217, Zfp219, Zfp239, Zfp281, Zfp382, Zfp536, Zfp668, Zfp692, Zfp715, Zfp746, Zfp90, Zfpm1, Zgpat, Zkscan3]</t>
  </si>
  <si>
    <t>GO:0035136</t>
  </si>
  <si>
    <t>forelimb morphogenesis</t>
  </si>
  <si>
    <t>[Group32, Group41]</t>
  </si>
  <si>
    <t>{Group32=3,1194539778721927E-18, Group41=2,9390709848501693E-38}</t>
  </si>
  <si>
    <t>{Group32=1,0918088922552674E-16, Group41=1,2050191037885694E-36}</t>
  </si>
  <si>
    <t>[En1, Hoxa13, Hoxd9, Mecom, Shh, Tbx3, Tfap2a, Tfap2b]</t>
  </si>
  <si>
    <t>[Aldh1a1, Aldh1a2, Aldh1a7, Alx3, Alx4, Atrx, Cacna1c, Ckap4, Crabp2, Ctnnb1, En1, Fmn1, Gdf5, Hoxa11, Hoxa13, Hoxa9, Hoxd10, Hoxd11, Hoxd9, Ift122, Lnpk, Lrp6, Mecom, Msx1, Msx2, Nipbl, Osr1, Osr2, Oxsr1, Postn, Prdx3, Rdh10, Reck, Rnf165, Rpgrip1l, Rspo2, Runx2, Sall1, Sall3, Scc2, Shh, Shox2, Tbx3, Tbx5, Tcp1, Tfap2a, Tfap2b, Trp63, Twist1, Wnt3, Wnt7a, Wnt9a, Zbtb16]</t>
  </si>
  <si>
    <t>GO:0035050</t>
  </si>
  <si>
    <t>embryonic heart tube development</t>
  </si>
  <si>
    <t>[Group39, Group41]</t>
  </si>
  <si>
    <t>{Group39=1,6354682428252682E-11, Group41=2,9390709848501693E-38}</t>
  </si>
  <si>
    <t>{Group39=4,2522174313456976E-10, Group41=1,2050191037885694E-36}</t>
  </si>
  <si>
    <t>[Foxc1, Gata4, Hand2, Lbx1, Nkx2-5, Shh, Tbx2, Tbx20, Tbx3]</t>
  </si>
  <si>
    <t>[Acvr1, Ahi1, Aldh1a1, Aldh1a2, Aldh1a7, Apela, Arl13b, C2cd3, Ccdc103, Ccdc39, Ccdc40, Cfc1, Cited2, Cluap1, Ctnnb1, Defb19, Dll1, Dnaaf1, Eng, Fbp1, Fbp2, Fgf8, Folr1, Foxc1, Foxc2, Foxh1, Foxn4, Gata4, Gja1, Gja5, Gm10698, Hand1, Hand2, Hes1, Hhex, Hif1a, Ift122, Ift172, Ift52, Ift57, Ihh, Invs, Kdm2a, Kif3a, Lbx1, Lrp6, Mbd4, Med1, Mef2c, Megf8, Meis2, Mesp1, Mib1, Mical2, Nckap1, Nkx2-5, Nkx2-6, Nodal, Notch1, Notch2, Noto, Nphp3, Ovol2, Pcnt, Pebp1, Pkd2, Psen1, Rbpj, Ryr2, Setdb2, Shh, Slc8a1, Smad3, Smo, Sox17, Sox18, Srf, Stil, Sufu, Tbx2, Tbx20, Tbx3, Tead1, Tead2, Tgfb1, Tgfbr2, Tmed2, Traf3ip1, Trmo, Vangl2, Wnt3a, Wnt5a, Yap1, Zic3]</t>
  </si>
  <si>
    <t>GO:0001947</t>
  </si>
  <si>
    <t>heart looping</t>
  </si>
  <si>
    <t>[Group16, Group35, Group39, Group41]</t>
  </si>
  <si>
    <t>{Group16=7,143888592406156E-12, Group35=1,2017469145745498E-15, Group39=1,6354682428252682E-11, Group41=2,9390709848501693E-38}</t>
  </si>
  <si>
    <t>{Group16=1,9288499199496621E-10, Group35=3,845590126638559E-14, Group39=4,2522174313456976E-10, Group41=1,2050191037885694E-36}</t>
  </si>
  <si>
    <t>[Gata4, Hand2, Lbx1, Nkx2-5, Shh, Tbx2, Tbx20, Tbx3]</t>
  </si>
  <si>
    <t>[Ahi1, Aldh1a1, Aldh1a2, Aldh1a7, Arl13b, C2cd3, Ccdc103, Ccdc39, Ccdc40, Cfc1, Cited2, Cluap1, Dll1, Dnaaf1, Eng, Fbp1, Fbp2, Fgf8, Folr1, Foxh1, Foxn4, Gata4, Gja1, Gm10698, Hand1, Hand2, Hif1a, Ift172, Ift52, Ift57, Ihh, Kdm2a, Kif3a, Lbx1, Lrp6, Mef2c, Meis2, Mesp1, Mib1, Mical2, Nkx2-5, Nodal, Notch1, Notch2, Noto, Nphp3, Ovol2, Pkd2, Psen1, Rbpj, Setdb2, Shh, Smad3, Smo, Sox17, Srf, Stil, Sufu, Tbx2, Tbx20, Tbx3, Tgfbr2, Tmed2, Vangl2, Wnt3a, Wnt5a, Zic3]</t>
  </si>
  <si>
    <t>[Group38, Group41]</t>
  </si>
  <si>
    <t>{Group38=1,015139736271355E-18, Group41=2,9390709848501693E-38}</t>
  </si>
  <si>
    <t>{Group38=3,654503050576878E-17, Group41=1,2050191037885694E-36}</t>
  </si>
  <si>
    <t>[En1, Hoxa13, Hoxd9, Mecom, Shh, Tbx3, Tfap2a]</t>
  </si>
  <si>
    <t>GO:0003206</t>
  </si>
  <si>
    <t>cardiac chamber morphogenesis</t>
  </si>
  <si>
    <t>[Group37, Group39, Group41]</t>
  </si>
  <si>
    <t>{Group37=4,433443919750443E-17, Group39=1,6354682428252682E-11, Group41=2,9390709848501693E-38}</t>
  </si>
  <si>
    <t>{Group37=1,4630364935176462E-15, Group39=4,2522174313456976E-10, Group41=1,2050191037885694E-36}</t>
  </si>
  <si>
    <t>[Foxc1, Foxf1, Gata4, Gata6, Hand2, Nkx2-5, Pitx2, Tbx2, Tbx20, Tbx3]</t>
  </si>
  <si>
    <t>[Actr1a, Acvr1, Adamts1, Adgrg6, Ahr, Apobec2, Bmp10, Bmp4, Bmp5, Bmp7, Bmpr1a, Bmpr2, Cav3, Ccm2l, Ccn1, Ccna2, Cfc1, Chd3, Chd7, Cited2, Col11a1, Cpe, Ctnnb1, Dhrs3, Dll4, Dnah11, Dsp, Dspp, Dvl3, Egln1, Eng, Epo, Epor, Fgf8, Fgf9, Fgfr2, Fgfrl1, Fhl2, Fkbp1a, Foxc1, Foxc2, Foxf1, Foxh1, Fzd1, Fzd10, Fzd2, Gata3, Gata4, Gata6, Gja5, Gm14207, Grhl2, Gsk3a, Hand1, Hand2, Heg1, Herpud1, Hes1, Hey1, Hey2, Heyl, Hif1a, Hrt1, Id2, Ift88, Isl1, Jag1, Klk1, Klk1b1, Lrp2, Lrp6, Ly6e, Mbd4, Mdm2, Med1, Mef2c, Meis2, Mesp1, Mks1, Msx2, Mybpc3, Myh6, Myh7, Myl2, Myl3, Nfatc1, Nkx2-5, Nlrp5, Nog, Nos3, Notch1, Notch2, Nprl3, Npy2r, Npy5r, Nrg1, Nrp, Nrp1, Nrp2, Nsd2, Ovol2, Parva, Pebp1, Pitx2, Pkp2, Pou4f1, Ppp1r13l, Prdx3, Prox1, Ptcd2, Rara, Rarb, Rbm15, Rbp4, Rbpj, Rnls, Robo1, Robo2, Rxra, Ryr2, Sav1, Sema3c, Sfrp2, Shox2, Slit2, Slit3, Smad4, Smad6, Smad7, Smad9, Smarca4, Smarcd3, Smo, Sos1, Sox11, Sox4, Srf, Tbx1, Tbx2, Tbx20, Tbx3, Tbx5, Tcpm1, Tek, Tgfb1, Tgfb2, Tgfbr1, Tgfbr2, Tgfbr3, Tnnc1, Tnni1, Tnni3, Tnnt2, Tpm1, Trp53, Ube4b, Vangl2, Wnt11, Wnt2, Wnt5a, Zfpm1, Zfpm2]</t>
  </si>
  <si>
    <t>GO:0048565</t>
  </si>
  <si>
    <t>digestive tract development</t>
  </si>
  <si>
    <t>[4, 5, 6]</t>
  </si>
  <si>
    <t>[Group28, Group41]</t>
  </si>
  <si>
    <t>{Group28=1,0135296695516762E-8, Group41=2,9390709848501693E-38}</t>
  </si>
  <si>
    <t>{Group28=1,621647471282682E-7, Group41=1,2050191037885694E-36}</t>
  </si>
  <si>
    <t>[Foxf1, Gata4, Gata6, Hoxa5, Hoxd13, Nkx3-2, Pitx2, Shh, Tbx2]</t>
  </si>
  <si>
    <t>[Actr1a, Acvr2b, Ada, Agr2, Ahi1, Aldh1a1, Aldh1a2, Aldh1a7, Alx4, Apobec2, Ascl1, Ash1l, Ass1, Bcl2, Bmp4, C1galt1, Cbfa2t2, Ccdc103, Ccdc39, Ccdc40, Cckbr, Ccnb1, Cdh1, Cdx2, Cfc1, Chd8, Ckap4, Cldn18, Clmp, Cobl, Col3a1, Cps1, Crkl, Ctnnb1, Cyp1a1, Dab1, Dact1, Dchs1, Dicer1, Dnaaf1, Ednrb, Egfr, Epb41l5, Ephb3, Fat4, Fgf10, Fgf9, Fgfr2, Fgfr3, Foxe1, Foxf1, Foxf2, Foxl1, Foxp4, Fzr1, Gata4, Gata5, Gata6, Gli2, Gli3, Gsdmc2, Hes1, Hif1a, Hlx, Hnf1a, Hnf1b, Hoxa5, Hoxd13, Hrh2, Id2, Ift172, Ihh, Itga6, Itgb4, Kit, Kitl, Klf5, Lgr4, Megf8, Mixl1, Myb, Myocd, Nckap1, Nipbl, Nkx2-2, Nkx2-3, Nkx2-6, Nkx3-2, Nodal, Notch1, Nphp3, Otc, Ovol2, Oxtr, Pcsk5, Pdgfa, Pdgfc, Pdgfra, Pdhx, Pdx1, Pitx2, Pkd1, Pkdcc, Prdm1, Prdx3, Ptk6, Rarb, Rarres2, Rb1, Rbpms2, Reg1, Sall1, Sav1, Scc2, Sct, Sfrp1, Sfrp2, Sfrp5, Shh, Shox2, Sik1, Six2, Slc4a2, Smad2, Smad3, Smo, Sox10, Sox11, Sox17, Sox21, Spdef, Stra6, Stx2, Tafa3, Tbx2, Tcf21, Tcf4, Tcf7, Tcf7l2, Tcp1, Tgfb1, Tgfb2, Tgfb3, Tgfbr2, Tigar, Tnf, Trmo, Trp63, Trp73, Tyms, Vangl2, Vps52, Wnt11, Wnt5a, Yipf6, Zc3h12a, Zic3]</t>
  </si>
  <si>
    <t>GO:0060840</t>
  </si>
  <si>
    <t>artery development</t>
  </si>
  <si>
    <t>[4, 6, 7, 8, 9]</t>
  </si>
  <si>
    <t>[Group07, Group36, Group38, Group40, Group41]</t>
  </si>
  <si>
    <t>{Group07=9,39579823733503E-10, Group36=8,744090644925019E-18, Group38=1,015139736271355E-18, Group40=1,0725208630026373E-23, Group41=2,9390709848501693E-38}</t>
  </si>
  <si>
    <t>{Group07=1,879159647467006E-8, Group36=2,9729908192745066E-16, Group38=3,654503050576878E-17, Group40=3,968327193109758E-22, Group41=1,2050191037885694E-36}</t>
  </si>
  <si>
    <t>[Foxc1, Foxf1, Hand2, Hoxa13, Ngfr, Shh, Tbx2, Tfap2b]</t>
  </si>
  <si>
    <t>[Acvr2b, Acvrl1, Adamts6, Adamts9, Adgrf4, Adgrf5, Akt3, Angptl3, Ap2b1, Apob, Apoe, Arid2, Bmp4, Bmpr1a, Bmpr2, Ccr4, Chd3, Chd7, Cited2, Cntrl, Col3a1, Comp, Ctnnb1, Cxcr4, Dctn5, Dll4, Dnm2, Efemp2, Efnb2, Elf2, Eng, Ephb4, Eya1, Fbp1, Fbp2, Fgf8, Folr1, Foxc1, Foxc2, Foxf1, Foxh1, Fuz, Gja5, Gli3, Gm14207, H2-Ob, Hand2, Hectd1, Herpud1, Hes1, Hey1, Hey2, Hoxa1, Hoxa13, Hpgd, Hrt1, Jag1, Kat6a, Kif7, Large1, Ldlr, Lep, Lox, Loxl1, Lrp1, Lrp2, Ltbp1, Luzp1, Meis2, Myh10, Mylk, Myocd, Ndst1, Nf1, Ngfr, Nkx3-1, Nog, Notch1, Notch3, Notch4, Nprl3, Nrp, Nrp1, Pde2a, Pdgfrb, Pkd2, Plxnd1, Prdm1, Prickle1, Prox1, Prrx1, Prrx2, Ptger4, Rbpj, Robo1, Robo2, Sec24b, Shh, Six1, Smad6, Smad7, Smad9, Smarca4, Snx17, Sox4, Srf, Stra6, Sufu, Tab1, Tbx1, Tbx2, Tfap2b, Tgfb2, Tgfbr1, Vegfa, Wnt11, Zmiz1]</t>
  </si>
  <si>
    <t>GO:2000027</t>
  </si>
  <si>
    <t>regulation of animal organ morphogenesis</t>
  </si>
  <si>
    <t>[Group33, Group36, Group40, Group41]</t>
  </si>
  <si>
    <t>{Group33=3,48725608775128E-11, Group36=8,744090644925019E-18, Group40=1,0725208630026373E-23, Group41=2,9390709848501693E-38}</t>
  </si>
  <si>
    <t>{Group33=8,020689001827944E-10, Group36=2,9729908192745066E-16, Group40=3,968327193109758E-22, Group41=1,2050191037885694E-36}</t>
  </si>
  <si>
    <t>[Cdkn2a, Foxc1, Fzd6, Hand2, Hoxd13, Klf14, Ngfr, Shh, Tbx2, Tfap2a]</t>
  </si>
  <si>
    <t>[5830473C10Rik, Abl1, Abl2, Acvr1, Agt, Agtr1a, Agtr1b, Agtr2, Ahi1, Ajap1, Amtn, Ankrd6, Apc, Ar, Aspn, Bax, Bcl2, Bcor, Bdnf, Bglap2, Bhlhe23, Bmp10, Bmp2, Bmp4, Bmp7, Bmpr1a, Bmpr2, Btbd7, Carm1, Casp6, Casz1, Cav3, Cd34, Cdc42, Cdh1, Cdkn2a, Ceacam1, Celsr1, Celsr3, Cflar, Chad, Cited1, Cited2, Cntf, Cpb2, Csf1, Cthrc1, Ctnnb1, Cyp19a1, Cyp27b1, Dab2, Dact1, Dicer1, Dio3, Dkk1, Dmp1, Dmrt3, Dmtf1, Dspp, Dvl1, Dvl2, Dvl3, Edn1, Ednra, Enam, Eng, Es5r, Esr1, Etv4, Etv5, Eya1, Fgf1, Fgf10, Fgf2, Fgf3, Fgf7, Fgf8, Fgfr1, Fgfr2, Fgfr4, Flg, Foxc1, Foxc2, Foxp2, Frs2, Fxyd1, Fzd1, Fzd10, Fzd2, Fzd3, Fzd6, Fzr1, Gal3st1, Gata3, Gata5, Gdnf, Gli1, Gm44505, Gng5, Gpc3, Grem1, Grhl3, H20, Hand2, Hes1, Hgf, Hmga2, Hnf1b, Hoxa11, Hoxb7, Hoxc11, Hoxd11, Hoxd13, Hpn, Ick, Ifng, Ift88, Isl1, Itpr1, Jag1, Klf14, Lgr4, Lhx1, Lif, Lims1, Lims2, Lrp6, Maged1, Mbd4, Med1, Med12, Meis2, Mesp1, Met, Mks1, Mllt3, Msx1, Myc, Naca, Nfib, Ngfr, Nkd1, Nkx3-1, Nlrp5, Nog, Notch1, Nphp3, Ntn4, Odaph, Pax2, Pax8, Pax9, Pdgfa, Pdgfra, Pebp1, Phb2, Pim1, Plau, Pml, Por, Postn, Pou5f1, Ptk7, Ptn, Rac1, Rbpj, Robo1, Robo2, Ror2, Rspo2, Runx2, Rxra, Ryk, Sall1, Sapcd2, Sec24b, Sema3c, Sfrp1, Sfrp2, Sfrp5, Shh, Six1, Six2, Six4, Sltm, Smad4, Smo, Snai2, Sox17, Sox8, Sox9, Sp6, Spry1, Srsf6, Stat1, Stox1, Sulf1, Sulf2, Tacstd2, Tbx1, Tbx2, Tbx5, Tfap2a, Tgfb1, Tgfb2, Tgfbr1, Tgfbr2, Thrb, Tnf, Tnfaip3, Tnfrsf11b, Twist1, Usp53, Vangl2, Vdr, Vegfa, Wnt10a, Wnt11, Wnt2, Wnt2b, Wnt3a, Wnt4, Wnt5a, Wnt6, Wnt7a, Wnt7b, Wnt9b, Wt1, Xbp1, Znrf3]</t>
  </si>
  <si>
    <t>[Group15, Group26, Group41]</t>
  </si>
  <si>
    <t>{Group15=2,9021510860273136E-10, Group26=1,2875486259776584E-9, Group41=2,9390709848501693E-38}</t>
  </si>
  <si>
    <t>{Group15=6,094517280657358E-9, Group26=2,317587526759785E-8, Group41=1,2050191037885694E-36}</t>
  </si>
  <si>
    <t>[Adcyap1, Gata6, Hoxa5, Neurod1, Nkx2-5, Onecut2, Pitx2, Shh, Slc6a3]</t>
  </si>
  <si>
    <t>GO:0010660</t>
  </si>
  <si>
    <t>regulation of muscle cell apoptotic process</t>
  </si>
  <si>
    <t>[6, 7]</t>
  </si>
  <si>
    <t>[Group19, Group41]</t>
  </si>
  <si>
    <t>{Group19=1,5938226146793987E-6, Group41=2,9390709848501693E-38}</t>
  </si>
  <si>
    <t>{Group19=9,562935688076392E-6, Group41=1,2050191037885694E-36}</t>
  </si>
  <si>
    <t>[Adcyap1, Cdkn2a, Gata4, Gata6, Hand2, Nkx2-5, Pou4f2]</t>
  </si>
  <si>
    <t>[Acot1, Adcyap1, Agt, Agtr1a, Alox12, Ambra1, Apoh, Apopt1, Arc, Arrb1, Arrb2, Atf4, Bag3, Bcl2, Bnip3, Camk2a, Camk2d, Capn1, Capn2, Casp12, Cav1, Cdkn2a, Cflar, Cftr, Cxcr2, Dicer1, Dipk2a, Dnmt1, E2f3, Edn1, Eif5a, Epha3, Epha4, Erbb4, Fbxo32, Fndc1, Gapdh, Gata4, Gata6, Ghrh, Gja1, Grk2, Gsk3b, Hand2, Herpud1, Hey2, Hmgcr, Hmox1, Hsf1, Hspa8, Hspb6, Ifng, Igf1, Igf1r, Igfbp3, Il12a, Il12b, Ilk, Insl3, Jak2, Lifr, Lrp6, Ltk, Map2k4, Map3k5, Mapk8, Mff, Mfn2, Mst1, Myocd, Naca, Nfe2l2, Nkx2-5, Nol3, Npm1, Nupr1, Pak3, Pax8, Pcmt1, Pdcd4, Pde1a, Pdk1, Pdpk1, Pik3r1, Pou4f2, Pparg, Ppp1r10, Pten, Ptk2b, Qk, Rapgef3, Rbm10, Rbpj, Rgl2, Rlf, Sfrp2, Sirt1, Sirt4, Sirt5, Slc25a4, Smad4, Sod2, Stk4, Tigar, Trip10, Trp53, Tuba3a, Zc3h12a]</t>
  </si>
  <si>
    <t>GO:0014033</t>
  </si>
  <si>
    <t>neural crest cell differentiation</t>
  </si>
  <si>
    <t>[5, 6, 7, 8]</t>
  </si>
  <si>
    <t>[Group34, Group36, Group40, Group41]</t>
  </si>
  <si>
    <t>{Group34=5,673834383578754E-13, Group36=8,744090644925019E-18, Group40=1,0725208630026373E-23, Group41=2,9390709848501693E-38}</t>
  </si>
  <si>
    <t>{Group34=1,6454119712378385E-11, Group36=2,9729908192745066E-16, Group40=3,968327193109758E-22, Group41=1,2050191037885694E-36}</t>
  </si>
  <si>
    <t>[Foxc1, Gsc, Hand2, Pitx2, Sema3f, Shh, Tfap2a]</t>
  </si>
  <si>
    <t>[Actr1a, Acvr1, Aldh1a1, Aldh1a2, Aldh1a7, Alg2, Alx1, Anxa6, Apobec2, Bmp4, Bmp7, Bmpr1a, Cfl1, Cited2, Coro1c, Cyp26a1, Cyp26c1, Dicer1, Edn1, Edn3, Ednra, Ednrb, Efnb1, Elp2, Erbb4, Fam172a, Fbp1, Fbp2, Fbxl17, Fgf15, Fn1, Folr1, Foxc1, Foxc2, Frzb, Gbx2, Gdnf, Gemin2, Gsc, Hand2, Hes1, Hif1a, Htr2b, Isl1, Jag1, Kbtbd8, Kitl, Klhl12, Lama5, Lrp6, Mapk1, Mapk3, Mef2c, Meis2, Nlrp5, Nolc1, Nrp, Nrp1, Nrp2, Nrtn, Ovol2, Pax3, Pax6, Pdcd6, Pef1, Phactr4, Phox2b, Pitx2, Pou3f4, Rab11fip3, Rdh10, Ret, Sema3a, Sema3b, Sema3c, Sema3d, Sema3e, Sema3f, Sema3g, Sema4a, Sema4b, Sema4c, Sema4d, Sema4f, Sema4g, Sema5a, Sema5b, Sema6a, Sema6b, Sema6c, Sema6d, Sema7a, Sfrp1, Shh, Slc9a3r2, Smad4, Smo, Snai2, Sox10, Sox11, Sox21, Sox8, Sox9, Tapt1, Tbx1, Tcof1, Tfap2a, Tgfb1, Twist1, Wnt10a, Zeb2]</t>
  </si>
  <si>
    <t>GO:0003161</t>
  </si>
  <si>
    <t>cardiac conduction system development</t>
  </si>
  <si>
    <t>[Group31, Group37, Group39, Group41]</t>
  </si>
  <si>
    <t>{Group31=2,691679792492365E-7, Group37=4,433443919750443E-17, Group39=1,6354682428252682E-11, Group41=2,9390709848501693E-38}</t>
  </si>
  <si>
    <t>{Group31=3,2300157509908377E-6, Group37=1,4630364935176462E-15, Group39=4,2522174313456976E-10, Group41=1,2050191037885694E-36}</t>
  </si>
  <si>
    <t>[Bves, Nkx2-5, Tbx18, Tbx3]</t>
  </si>
  <si>
    <t>[Bmpr1a, Bves, Cdc42, Cnot7, Dsg2, Gja5, Id2, Maml1, Mesp1, Nkx2-5, Notch1, Nrg1, Pop1, Popdc2, Tbx18, Tbx3, Tbx5]</t>
  </si>
  <si>
    <t>GO:0060442</t>
  </si>
  <si>
    <t>branching involved in prostate gland morphogenesis</t>
  </si>
  <si>
    <t>[4, 5, 6, 7, 8, 9, 10]</t>
  </si>
  <si>
    <t>[Group27, Group41]</t>
  </si>
  <si>
    <t>{Group27=4,593858413690904E-6, Group41=2,9390709848501693E-38}</t>
  </si>
  <si>
    <t>{Group27=2,2969292068454518E-5, Group41=1,2050191037885694E-36}</t>
  </si>
  <si>
    <t>[Hoxa13, Hoxb13, Hoxd13, Shh]</t>
  </si>
  <si>
    <t>[Bmp4, Bmp7, Cd44, Es5r, Esr1, Fem1b, Fgfr2, Frs2, Hoxa13, Hoxb13, Hoxd13, Igf1, Nkx3-1, Nlrp5, Rxra, Sfrp1, Shh]</t>
  </si>
  <si>
    <t>GO:0042733</t>
  </si>
  <si>
    <t>embryonic digit morphogenesis</t>
  </si>
  <si>
    <t>[4, 5, 6, 7, 8]</t>
  </si>
  <si>
    <t>[Group23, Group27, Group36, Group39, Group41]</t>
  </si>
  <si>
    <t>{Group23=8,733359652202772E-11, Group27=4,593858413690904E-6, Group36=8,744090644925019E-18, Group39=1,6354682428252682E-11, Group41=2,9390709848501693E-38}</t>
  </si>
  <si>
    <t>{Group23=1,9213391234846097E-9, Group27=2,2969292068454518E-5, Group36=2,9729908192745066E-16, Group39=4,2522174313456976E-10, Group41=1,2050191037885694E-36}</t>
  </si>
  <si>
    <t>[Fzd6, Hand2, Hoxd13, Shh, Tbx2, Tbx3]</t>
  </si>
  <si>
    <t>[Alx4, B9d1, Bax, Bcl2l11, Bmp4, Bmpr1a, C2cd3, Chst11, Corin, Cplane1, Ctnnb1, Ece1, Fbxw4, Flvcr1, Frem2, Fuz, Fzd6, Gas1, Gja1, Gli2, Gli3, Gm10093, Gna12, Gnaq, Grhl2, Hand2, Hdac1, Hdac2, Hoxa11, Hoxc11, Hoxd11, Hoxd12, Hoxd13, Ift122, Ift140, Ift52, Ift88, Ihh, Impad1, Intu, Lmbr1, Lnpk, Lrp4, Lrp5, Lrp6, Map3k20, Mks1, Msx1, Msx2, Mycn, Nkx3-1, Nog, Notch1, Osr1, Osr2, Oxsr1, Rab23, Ror2, Sall1, Sfrp2, Shh, Smad4, Tbc1d32, Tbx2, Tbx3, Tmem107, Tmem231, Traf3ip1, Ttbk1, Ttbk2, Tulp3, Twist1, Wdpcp, Wnt5a, Wnt7a, Zbtb16]</t>
  </si>
  <si>
    <t>GO:0035282</t>
  </si>
  <si>
    <t>segmentation</t>
  </si>
  <si>
    <t>[Group12, Group29, Group38, Group41]</t>
  </si>
  <si>
    <t>{Group12=1,4742152723650826E-7, Group29=2,6930182873267933E-11, Group38=1,015139736271355E-18, Group41=2,9390709848501693E-38}</t>
  </si>
  <si>
    <t>{Group12=1,9164798540746073E-6, Group29=6,463243889584304E-10, Group38=3,654503050576878E-17, Group41=1,2050191037885694E-36}</t>
  </si>
  <si>
    <t>[Dmrt2, Foxc1, Foxf1, Irx2, Sema3f, Tbx18, Tbx3]</t>
  </si>
  <si>
    <t>[Abi1, Acd, Aldh1a1, Aldh1a2, Aldh1a7, Alg3, Atm, Axin2, Bhlhe40, Bhlhe41, Bmp4, Bmpr1a, Cd200, Cdx1, Cdx2, Cenpx, Cobl, Crb2, Dkk1, Dll1, Dll3, Dmrt2, Dvl2, Egr2, Ep300, Epb41l5, Foxa2, Foxb1, Foxc1, Foxc2, Foxf1, Frs2, Fzd5, Gdf3, Gemin2, Gm10698, Hes1, Hes2, Hes3, Hes5, Hes6, Hes7, Hoxa2, Ifitm1, Irx1, Irx2, Irx3, Irx6, Kat2a, Kdm6a, Laptm5, Lef1, Lfng, Lhx1, Lrp6, Maf1, Mafb, Med12, Meox1, Meox2, Mesp1, Mesp2, Mib1, Mllt3, Msgn1, Mtf2, Myf5, Myf6, Nckap1, Neurog1, Nkx3-1, Nle1, Notch1, Nrarp, Nrp, Nrp1, Nrp2, Osr1, Otx2, Oxsr1, Palb2, Pax1, Pax3, Pcdh8, Pcsk6, Pld6, Plxna2, Pofut1, Poglut1, Ppp2r3a, Ppp2r3d, Prkdc, Psen1, Psen2, Rbpj, Ripply1, Ripply2, Ror2, Sema3a, Sema3c, Sema3f, Sfrp1, Sfrp2, Slc9a3r2, Smad3, Smad4, T, Tbx18, Tbx3, Tbx6, Tcap, Tcf15, Tcf3, Tcf7l1, Tdgf1, Tdrd5, Tifab, Tmed2, Trmo, Trp53, Ttn, Wnt3a, Wnt5a, Wt1, Xrcc2, Zeb2]</t>
  </si>
  <si>
    <t>GO:0048592</t>
  </si>
  <si>
    <t>eye morphogenesis</t>
  </si>
  <si>
    <t>[Group11, Group18, Group24, Group32]</t>
  </si>
  <si>
    <t>{Group11=1,376563420306723E-12, Group18=2,5422217651360445E-14, Group24=4,378147359812287E-13, Group32=3,1194539778721927E-18}</t>
  </si>
  <si>
    <t>{Group11=3,854377576858824E-11, Group18=7,880887471921738E-13, Group24=1,313444207943686E-11, Group32=1,0918088922552674E-16}</t>
  </si>
  <si>
    <t>[Bhlhe22, Cdon, Foxl2, Pitx2, Tbx2, Tfap2a, Tfap2b, Vax2]</t>
  </si>
  <si>
    <t>[Abi2, Actr1a, Agtpbp1, Ahi1, Aldh1a1, Aldh1a3, Alms1, Alms1-ps2, Apobec2, Aqp1, Aqp5, Arid1a, Arl6, Atp8a2, Bak1, Bax, Bbs4, Bcar3, Bcl2, Bdnf, Bhlhe22, Bhlhe23, Bmp4, Bmp7, C1qtnf5, Cabp4, Calb1, Casp6, Casz1, Ccdc115, Ccdc66, Cdo1, Cdon, Cep290, Cited2, Cnga3, Cntf, Col5a1, Col5a2, Col8a1, Col8a2, Crb1, Cryaa, Crygb, Ctnnb1, Dio3, Dll1, Dscam, Efemp1, Epha2, Ephb1, Ephb2, Fasl, Fat3, Fbn1, Fbn2, Fgf2, Fgfr3, Fjx1, Flt1, Foxe3, Foxf2, Foxl2, Foxn4, Frs2, Fscn2, Fzd5, Gal3st1, Gas1, Gdf11, Gli3, Gm44505, Gnat1, Gnat2, Gngt1, Grcc10, Grk1, H20, Hcn1, Hif1a, Hipk1, Hipk2, Hmgn1, Ift122, Ihh, Ikzf1, Irx5, Irx6, Itk, Jag1, Kdm2b, Kdr, Lctl, Lhx1, Lrp5, Lrp6, Man2a1, Megf11, Meis1, Meis2, Mfap2, Mfn2, Mfrp, Naglu, Nectin1, Nectin3, Nf1, Nipbl, Nkx3-1, Nlrp5, Notch2, Nprl3, Nr2e3, Nrl, Ntrk2, Olfm3, Otx2, Pax2, Pax6, Pde6c, Pdgfb, Phactr4, Pitx2, Pitx3, Pou2f1, Ppp2r3a, Ppp2r3d, Prdm1, Prkci, Prom1, Prox1, Prox2, Ptf1a, Ptn, Ptprm, Rarb, Rarg, Rbp4, Rdh13, Ren1, Ren2, Ring1, Rom1, Rorb, Rp1, Rpe65, Rpgr, Rpgrip1, Rs1, Rsc1a1, Scc2, Sdk1, Sdk2, Shroom2, Sis, Six3, Ski, Slc4a7, Sox1, Sox11, Sox2, Sox8, Sox9, Sp1, Sp3, Stat3, Stau2, Stra6, Tafa3, Tbc1d20, Tbx2, Tdrd7, Tenm2, Tenm3, Tfap2a, Tfap2b, Th, Thrb, Thy1, Trpm1, Tsku, Tspan12, Ttc8, Tulp1, Twist1, Ush1c, Vax2, Vegfa, Vhl, Vsx1, Vsx2, Yy1, Zeb1, Zhx2]</t>
  </si>
  <si>
    <t>GO:0060575</t>
  </si>
  <si>
    <t>intestinal epithelial cell differentiation</t>
  </si>
  <si>
    <t>[Group20, Group26, Group28, Group41]</t>
  </si>
  <si>
    <t>{Group20=1,1611299007573704E-9, Group26=1,2875486259776584E-9, Group28=1,0135296695516762E-8, Group41=2,9390709848501693E-38}</t>
  </si>
  <si>
    <t>{Group20=2,2061468114390038E-8, Group26=2,317587526759785E-8, Group28=1,621647471282682E-7, Group41=1,2050191037885694E-36}</t>
  </si>
  <si>
    <t>[Gata4, Gata6, Hoxa5, Nkx3-2]</t>
  </si>
  <si>
    <t>[C1galt1, Cbfa2t2, Cdh1, Cdx2, Dicer1, Fzr1, Gata4, Gata5, Gata6, Gsdmc2, Hif1a, Hoxa5, Klf5, Nkx3-2, Prdm1, Ptk6, Sav1, Sik1, Spdef, Tigar, Tyms, Yipf6]</t>
  </si>
  <si>
    <t>GO:0072189</t>
  </si>
  <si>
    <t>ureter development</t>
  </si>
  <si>
    <t>[Group29, Group41]</t>
  </si>
  <si>
    <t>{Group29=2,6930182873267933E-11, Group41=2,9390709848501693E-38}</t>
  </si>
  <si>
    <t>{Group29=6,463243889584304E-10, Group41=1,2050191037885694E-36}</t>
  </si>
  <si>
    <t>[Foxf1, Mecom, Shh, Tbx18]</t>
  </si>
  <si>
    <t>[Aldh1a1, Aldh1a2, Aldh1a7, Bmp4, Emx2, Foxf1, Gata3, Lhx1, Lzts2, Mecom, Nfia, Nphp3, Osr1, Oxsr1, Pax2, Ret, Shh, Six1, Sox8, Sox9, Tbx18, Tshz3]</t>
  </si>
  <si>
    <t>GO:0032274</t>
  </si>
  <si>
    <t>gonadotropin secretion</t>
  </si>
  <si>
    <t>[5, 6, 7, 9]</t>
  </si>
  <si>
    <t>{Group05=2,8913215836717625E-4}</t>
  </si>
  <si>
    <t>{Group05=5,782643167343525E-4}</t>
  </si>
  <si>
    <t>[Foxd1, Foxl2, Npvf, Tbx3]</t>
  </si>
  <si>
    <t>[Acvr2a, Cga, Crh, Crhr2, Fam129b, Foxd1, Foxl2, Gm1153, Golt1a, H2-Ob, Inha, Inhba, Inhbb, Kiss1, Lep, Npvf, Oprk1, Smad4, Tacr2, Tbx3, Tmf1, Ucn2, Uts2]</t>
  </si>
  <si>
    <t>GO:0014032</t>
  </si>
  <si>
    <t>neural crest cell development</t>
  </si>
  <si>
    <t>[Group21, Group24, Group34, Group36, Group40, Group41]</t>
  </si>
  <si>
    <t>{Group21=1,4028035094665065E-7, Group24=4,378147359812287E-13, Group34=5,673834383578754E-13, Group36=8,744090644925019E-18, Group40=1,0725208630026373E-23, Group41=2,9390709848501693E-38}</t>
  </si>
  <si>
    <t>{Group21=1,963924913253109E-6, Group24=1,313444207943686E-11, Group34=1,6454119712378385E-11, Group36=2,9729908192745066E-16, Group40=3,968327193109758E-22, Group41=1,2050191037885694E-36}</t>
  </si>
  <si>
    <t>[Foxc1, Hand2, Pitx2, Sema3f, Shh, Tfap2a]</t>
  </si>
  <si>
    <t>[Actr1a, Acvr1, Aldh1a1, Aldh1a2, Aldh1a7, Alg2, Alx1, Anxa6, Apobec2, Bmp4, Bmp7, Bmpr1a, Cfl1, Cited2, Coro1c, Cyp26a1, Cyp26c1, Dicer1, Edn1, Edn3, Ednra, Ednrb, Efnb1, Elp2, Erbb4, Fam172a, Fbp1, Fbp2, Fgf15, Fn1, Folr1, Foxc1, Foxc2, Gbx2, Gdnf, Gemin2, Hand2, Hes1, Hif1a, Htr2b, Isl1, Jag1, Kbtbd8, Kitl, Klhl12, Lama5, Mapk1, Mapk3, Meis2, Nlrp5, Nolc1, Nrp, Nrp1, Nrp2, Nrtn, Ovol2, Pax3, Pax6, Pdcd6, Pef1, Phactr4, Phox2b, Pitx2, Pou3f4, Rab11fip3, Rdh10, Ret, Sema3a, Sema3b, Sema3c, Sema3d, Sema3e, Sema3f, Sema3g, Sema4a, Sema4b, Sema4c, Sema4d, Sema4f, Sema4g, Sema5a, Sema5b, Sema6a, Sema6b, Sema6c, Sema6d, Sema7a, Shh, Slc9a3r2, Smo, Snai2, Sox10, Sox11, Sox21, Sox8, Sox9, Tapt1, Tbx1, Tcof1, Tfap2a, Tgfb1, Twist1, Zeb2]</t>
  </si>
  <si>
    <t>GO:0048485</t>
  </si>
  <si>
    <t>sympathetic nervous system development</t>
  </si>
  <si>
    <t>[Group14, Group32, Group34, Group40]</t>
  </si>
  <si>
    <t>{Group14=1,5894602176685688E-6, Group32=3,1194539778721927E-18, Group34=5,673834383578754E-13, Group40=1,0725208630026373E-23}</t>
  </si>
  <si>
    <t>{Group14=1,1126221523679983E-5, Group32=1,0918088922552674E-16, Group34=1,6454119712378385E-11, Group40=3,968327193109758E-22}</t>
  </si>
  <si>
    <t>[Hand2, Sema3f, Tfap2a, Tfap2b]</t>
  </si>
  <si>
    <t>[Ascl1, Ash1l, Ckap4, Ctnnb1, Erbb2, Fzd3, Gata3, Gdnf, Gfra3, H2-Aa, Hand2, Insm1, Neu1, Nf1, Nrp, Nrp1, Nrp2, Ntrk1, Phox2a, Phox2b, Plxna4, Sema3a, Sema3f, Sox11, Sox4, Tcp1, Tfap2a, Tfap2b, Trp63]</t>
  </si>
  <si>
    <t>GO:0031016</t>
  </si>
  <si>
    <t>pancreas development</t>
  </si>
  <si>
    <t>[Group10, Group20, Group26, Group41]</t>
  </si>
  <si>
    <t>{Group10=1,388159695511502E-6, Group20=1,1611299007573704E-9, Group26=1,2875486259776584E-9, Group41=2,9390709848501693E-38}</t>
  </si>
  <si>
    <t>{Group10=1,1105277564092015E-5, Group20=2,2061468114390038E-8, Group26=2,317587526759785E-8, Group41=1,2050191037885694E-36}</t>
  </si>
  <si>
    <t>[Foxf1, Gata6, Neurod1, Nkx3-2, Onecut2, Shh]</t>
  </si>
  <si>
    <t>[Acvr2b, Aldh1a1, Aldh1a2, Aldh1a7, Anxa1, Arntl, Bad, Bak1, Bglap2, Bmp4, Bmp5, Bmp6, Ccdc39, Ccdc40, Cdk6, Cela1, Cftr, Cited2, Clock, Clu, Ctnnb1, D7Zem1, D7Zem2, D7Zem3, Dll1, Dnaaf1, Eif2ak3, Fgf10, Foxa2, Foxa3, Foxf1, Galk1, Gata6, Gck, Gdf11, Gip, Gipr, Gk, H2-Aa, Hes1, Hhex, Hnf1a, Hnf1b, Hnf4a, Hnf4g, Iapp, Ift88, Igf1, Igf1r, Igf2, Ihh, Il6, Il6ra, Ildr2, Ins1, Insm1, Insr, Invs, Isl1, Lamp1, Meis2, Men1, Met, Mnx1, Msln, Myt1, Neurod1, Neurog3, Nkx2-2, Nkx3-2, Nkx6-1, Nkx6-2, Nphp3, Nprl3, Nr5a2, Onecut1, Onecut2, Onecut3, Pax2, Pax4, Pax6, Pde3b, Pdhx, Pdk1, Pdpk1, Pdx1, Pklr, Pkmyt1, Prox1, Ptf1a, Ptprv, Rbm4, Rfx3, Rfx6, Rheb, S1pr4, Selenot, Shh, Sidt2, Slc2a2, Sltm, Smad2, Smo, Sox4, Sox9, Tcf7, Vhl, Wfs1, Wls, Wnt5a, Xbp1, Zic3]</t>
  </si>
  <si>
    <t>GO:0048644</t>
  </si>
  <si>
    <t>muscle organ morphogenesis</t>
  </si>
  <si>
    <t>[Group04, Group37, Group40, Group41]</t>
  </si>
  <si>
    <t>{Group04=4,287587073995103E-7, Group37=4,433443919750443E-17, Group40=1,0725208630026373E-23, Group41=2,9390709848501693E-38}</t>
  </si>
  <si>
    <t>{Group04=4,287587073995103E-6, Group37=1,4630364935176462E-15, Group40=3,968327193109758E-22, Group41=1,2050191037885694E-36}</t>
  </si>
  <si>
    <t>[Foxc1, Gata4, Gsc, Nkx2-5, Pitx2, Tbx20]</t>
  </si>
  <si>
    <t>[Actc1, Actr1a, Adarb1, Angpt1, Ankrd1, Apobec2, Arid5b, Bmp10, Bmp2, Bmpr1a, Car8, Ccm2l, Chd3, Chd7, Cntf, Col11a1, Col3a1, Ctnnb1, Dll4, Dsp, Dspp, Egln1, Eng, Epo, Epor, Fgfr2, Fkbp1a, Foxc1, Foxc2, Foxh1, Fzd1, Fzd10, Fzd2, Gata4, Gm14207, Gm44505, Gsc, Hand1, Heg1, Herpud1, Hey1, Hey2, Hrt1, Isl1, Klk1, Klk1b1, Lif, Lrp2, Lrp6, Ly6e, Mbd4, Med1, Mybpc1, Mybpc2, Mybpc3, Myf5, Myf6, Myh6, Myh7, Myl2, Myl3, Mylk, Mylk2, Myom1, Myom2, Myom3, Nkx2-5, Nog, Notch1, Nprl3, Nrg1, Obsl1, Pax7, Pebp1, Pitx2, Pkp2, Pou4f1, Prdx3, Prox1, Ptcd2, Rbpj, Rxra, Ryr2, S1pr1, Serp1, Shox2, Sirt6, Smad4, Smad7, Smad9, Smtnl1, Tbx1, Tbx20, Tcap, Tcf15, Tcpm1, Tgfb1, Tgfb2, Tgfbr1, Tgfbr3, Tnnc1, Tnni1, Tnni3, Tnnt2, Tpm1, Ttn, Ube4b, Vangl2, Wnt2, Wnt5a, Xirp2, Zfpm1, Zfpm2]</t>
  </si>
  <si>
    <t>GO:0033084</t>
  </si>
  <si>
    <t>regulation of immature T cell proliferation in thymus</t>
  </si>
  <si>
    <t>[8, 9, 10, 11, 12, 13]</t>
  </si>
  <si>
    <t>[Group30]</t>
  </si>
  <si>
    <t>{Group30=3,4966479149936365E-7}</t>
  </si>
  <si>
    <t>{Group30=3,846312706493E-6}</t>
  </si>
  <si>
    <t>[Bmi1, Cdkn2a, Shh]</t>
  </si>
  <si>
    <t>[Bmi1, Bmp4, Cd1d1, Cdkn2a, Erbb2, Foxp3, Ihh, Il1b, Neu1, Shh, Tmem131l]</t>
  </si>
  <si>
    <t>GO:0048934</t>
  </si>
  <si>
    <t>peripheral nervous system neuron differentiation</t>
  </si>
  <si>
    <t>{Group03=1,3898299642937781E-5}</t>
  </si>
  <si>
    <t>{Group03=5,5593198571751125E-5}</t>
  </si>
  <si>
    <t>[Hand2, Hoxd9, Onecut2]</t>
  </si>
  <si>
    <t>[Etv1, Hand2, Hoxd10, Hoxd9, Isl1, Nefh, Ntrk2, Onecut2, Pmp22, Pou4f1, Tbce]</t>
  </si>
  <si>
    <t>GO:0060425</t>
  </si>
  <si>
    <t>lung morphogenesis</t>
  </si>
  <si>
    <t>[Group15, Group22, Group28, Group40, Group41]</t>
  </si>
  <si>
    <t>{Group15=2,9021510860273136E-10, Group22=7,580642605900837E-9, Group28=1,0135296695516762E-8, Group40=1,0725208630026373E-23, Group41=2,9390709848501693E-38}</t>
  </si>
  <si>
    <t>{Group15=6,094517280657358E-9, Group22=1,2887092430031424E-7, Group28=1,621647471282682E-7, Group40=3,968327193109758E-22, Group41=1,2050191037885694E-36}</t>
  </si>
  <si>
    <t>[Foxf1, Gata4, Hoxa5, Pitx2, Shh]</t>
  </si>
  <si>
    <t>[Actr1a, Apobec2, Atp8b2, Bmp4, Cdc42, Celsr1, Cfc1, Ctnnb1, Ctsh, Ctsz, Dag1, Dlg5, Dspp, Esrp1, Esrp2, Fgf10, Fgf7, Fgf8, Fgfr2, Foxa1, Foxa2, Foxf1, Foxp2, Gata4, Grhl2, Hhex, Hhip, Hmga2, Hoxa5, Hras, Id1, Idh1, Igf1, Kras, Lama1, Lif, Map2k1, Map2k2, Mapk1, Mapk3, Mapk8ip3, Nfib, Nkx2-1, Nodal, Nog, Pdgfra, Pitx2, Plod3, Rdh10, Rpl13a, Rspo2, Sec24b, Shh, Sox11, Sox2, Sox9, Spry1, Spry2, Srf, Srsf6, Stk40, Tcf21, Tgfbr2, Tmtc3, Tnc, Tnf, Ttf1, Vangl2, Wnt2, Wnt2b, Wnt7b, Yap1]</t>
  </si>
  <si>
    <t>GO:0021903</t>
  </si>
  <si>
    <t>rostrocaudal neural tube patterning</t>
  </si>
  <si>
    <t>[Group13, Group30]</t>
  </si>
  <si>
    <t>{Group13=7,036092925974276E-7, Group30=3,4966479149936365E-7}</t>
  </si>
  <si>
    <t>{Group13=6,3324836333768485E-6, Group30=3,846312706493E-6}</t>
  </si>
  <si>
    <t>[Bmi1, En1, Shh]</t>
  </si>
  <si>
    <t>[Atp6ap2, Bmi1, En1, Fgf8, Gbx2, Hes1, Hes3, Kdm2b, Lrp6, Pax6, Shh, Sox17, Ssbp3, Wnt1]</t>
  </si>
  <si>
    <t>GO:0009954</t>
  </si>
  <si>
    <t>proximal/distal pattern formation</t>
  </si>
  <si>
    <t>{Group00=4,040442565268418E-5}</t>
  </si>
  <si>
    <t>{Group00=1,2121327695805255E-4}</t>
  </si>
  <si>
    <t>[En1, Hoxa10, Hoxd9, Irx2]</t>
  </si>
  <si>
    <t>[Aldh1a1, Aldh1a2, Aldh1a7, Apc, Chsy1, Ckap4, Corin, Ctnnb1, Cyp26b1, Dll1, Dlx1, Dlx2, En1, Fgf10, Gli1, Gli2, Gli3, Grem1, Hes5, Hoxa10, Hoxa11, Hoxa9, Hoxc10, Hoxc11, Hoxd10, Hoxd11, Hoxd9, Irx1, Irx2, Irx3, Irx6, Lrp4, Nodal, Osr1, Oxsr1, Pbx1, Pbx2, Six3, Sp8, Tcp1, Tes, Trp63, Wnt8a]</t>
  </si>
  <si>
    <t>GO:0003281</t>
  </si>
  <si>
    <t>ventricular septum development</t>
  </si>
  <si>
    <t>[4, 5, 7, 8, 9]</t>
  </si>
  <si>
    <t>[Group09, Group31, Group37, Group39, Group41]</t>
  </si>
  <si>
    <t>{Group09=2,405025546701445E-8, Group31=2,691679792492365E-7, Group37=4,433443919750443E-17, Group39=1,6354682428252682E-11, Group41=2,9390709848501693E-38}</t>
  </si>
  <si>
    <t>{Group09=3,6075383200521675E-7, Group31=3,2300157509908377E-6, Group37=1,4630364935176462E-15, Group39=4,2522174313456976E-10, Group41=1,2050191037885694E-36}</t>
  </si>
  <si>
    <t>[Gata4, Hoxa13, Nkx2-5, Pitx2, Tbx3]</t>
  </si>
  <si>
    <t>[Actr1a, Acvr1, Ap2b1, Apobec2, Bmp4, Bmpr2, Ccn1, Ccna2, Ccr4, Cited2, Cntrl, Cplane1, Cxcr4, Dand5, Dctn5, Dnm2, Egln1, Fgfr2, Fgfrl1, Frs2, Fzd1, Fzd10, Fzd2, Gata3, Gata4, Gja5, Hectd1, Heg1, Herpud1, Hes1, Hey1, Hey2, Heyl, Hoxa13, Hrt1, Id2, Lmo4, Lrp2, Lrp6, Ltbp1, Luzp1, Matr3, Mdm2, Mdm4, Meis2, Nfatc1, Nkx2-5, Nog, Nos3, Notch1, Nprl3, Nsd2, Pax8, Pde2a, Pitx2, Prdm1, Prox1, Ptk7, Rbm15, Rbpj, Robo1, Robo2, Sall1, Sall4, Sav1, Slit2, Slit3, Smad4, Smad6, Smad7, Smad9, Smarca4, Sox11, Sox4, Sp1, Stra6, Sufu, Tbx3, Tbx5, Tgfb1, Tgfb2, Tgfbr1, Tgfbr2, Tgfbr3, Trip11, Vangl2, Wnt11, Wnt5a, Xirp2, Zfpm1, Zfpm2]</t>
  </si>
  <si>
    <t>GO:0048286</t>
  </si>
  <si>
    <t>lung alveolus development</t>
  </si>
  <si>
    <t>[3, 5, 6, 7, 8]</t>
  </si>
  <si>
    <t>[Group22, Group26, Group28, Group41]</t>
  </si>
  <si>
    <t>{Group22=7,580642605900837E-9, Group26=1,2875486259776584E-9, Group28=1,0135296695516762E-8, Group41=2,9390709848501693E-38}</t>
  </si>
  <si>
    <t>{Group22=1,2887092430031424E-7, Group26=2,317587526759785E-8, Group28=1,621647471282682E-7, Group41=1,2050191037885694E-36}</t>
  </si>
  <si>
    <t>[Flt4, Foxf1, Gata6, Hoxa5]</t>
  </si>
  <si>
    <t>[Abca12, Ace, Ada, Alg3, Asxl1, Atp7a, Atp7b, Atxn1, Atxn1l, Bmp4, Bmpr2, Cic, Creb1, Dxcp1, Edn2, Errfi1, Fgf10, Fgfr2, Fgfr3, Fgfr4, Flt4, Foxa1, Foxf1, Foxp2, Gata6, Gh, Hopx, Hoxa5, Hs6st1, Igf1, Igfbp5, Kdr, Lif, Ltbp3, Ly6a, Man1a2, Man2a1, Mapk8ip3, Myocd, Nkx2-1, Pdgfa, Pdpn, Pgr, Phf14, Pkdcc, Psen2, Ptges3, Pthlh, Rc3h2, Selenon, Sftpd, Slc7a11, Smpd3, Sox2, Stip1, Stk40, Stra6, Tafa3, Tcf21, Tgfb3, Tmem37, Tmem38b, Tmtc3, Tns3, Ttf1, Vegfa, Zfp157]</t>
  </si>
  <si>
    <t>GO:0051881</t>
  </si>
  <si>
    <t>regulation of mitochondrial membrane potential</t>
  </si>
  <si>
    <t>{Group01=8,061827395602991E-4}</t>
  </si>
  <si>
    <t>[Cdkn2a, Hoxa13, Ngfr, Pmaip1]</t>
  </si>
  <si>
    <t>[Abcd1, Adora2a, Akt1, Akt2, Alox12, Arl6ip5, Atp5g1, Atpif1, Bad, Bak1, Bax, Bcl2, Bcl2l1, Bco2, Bid, Bnip3, Bnip3l, Bok, Casp1, Cck, Ccn6, Cdkn2a, Clic1, Ctns, Dcn, Fus, Fzd3, Fzd9, Gclc, Gclm, Gnb1l, Got1, Gsk3b, Hebp2, Hoxa13, Hsh2d, Htt, If1, Kdr, Lrrk2, Mapt, Mllt11, Mtch2, Mtln, Mul1, Myc, Myoc, Ndufc2, Ndufs1, Ngfr, Nkx3-1, Oga, Oprd1, P2rx7, Pank2, Park7, Parp1, Pid1, Pink1, Pip5kl1, Pmaip1, Ppa2, Ppp2r3c, Prdx3, Prelid1, Prid1, Prkce, Prkn, Pycr1, Rack1, Rnf122, Rps27a, Slc25a27, Slc25a33, Slc25a36, Slc6a4, Sod1, Sod2, Spg20, Src, Stoml2, Stox1, Sytl2, Tcl1, Tmem135, Trpv1, Tspo, Tusc2, Uba52, Ubb, Ubc, Ucp2, Vcp]</t>
  </si>
  <si>
    <t>Supplementary Table 9 - Differential gene expression between EZH2i and Ctr in IFNg- and Ctr-OPCs and Gene Ontology te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3"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zoomScaleNormal="100" workbookViewId="0">
      <selection activeCell="B17" sqref="B17"/>
    </sheetView>
  </sheetViews>
  <sheetFormatPr baseColWidth="10" defaultColWidth="8.83203125" defaultRowHeight="16" x14ac:dyDescent="0.2"/>
  <cols>
    <col min="1" max="1" width="39.33203125" customWidth="1"/>
    <col min="2" max="1025" width="10.6640625"/>
  </cols>
  <sheetData>
    <row r="1" spans="1:2" x14ac:dyDescent="0.2">
      <c r="A1" s="1" t="s">
        <v>1108</v>
      </c>
    </row>
    <row r="5" spans="1:2" x14ac:dyDescent="0.2">
      <c r="A5" s="1" t="s">
        <v>0</v>
      </c>
      <c r="B5" t="s">
        <v>1</v>
      </c>
    </row>
    <row r="6" spans="1:2" x14ac:dyDescent="0.2">
      <c r="A6" s="1" t="s">
        <v>2</v>
      </c>
      <c r="B6" t="s">
        <v>3</v>
      </c>
    </row>
    <row r="7" spans="1:2" x14ac:dyDescent="0.2">
      <c r="A7" s="1" t="s">
        <v>4</v>
      </c>
      <c r="B7" t="s">
        <v>3</v>
      </c>
    </row>
    <row r="8" spans="1:2" x14ac:dyDescent="0.2">
      <c r="A8" s="1" t="s">
        <v>5</v>
      </c>
      <c r="B8" t="s">
        <v>3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19"/>
  <sheetViews>
    <sheetView zoomScaleNormal="100" workbookViewId="0">
      <selection activeCell="E8" activeCellId="1" sqref="A6:A8 E8"/>
    </sheetView>
  </sheetViews>
  <sheetFormatPr baseColWidth="10" defaultColWidth="8.83203125" defaultRowHeight="16" x14ac:dyDescent="0.2"/>
  <cols>
    <col min="1" max="1" width="30.33203125"/>
    <col min="2" max="2" width="21.5"/>
    <col min="3" max="3" width="21.33203125"/>
    <col min="4" max="4" width="22.33203125"/>
    <col min="5" max="5" width="21.5"/>
    <col min="6" max="6" width="21.33203125"/>
    <col min="7" max="7" width="28"/>
    <col min="8" max="8" width="21.5"/>
    <col min="9" max="11" width="9"/>
    <col min="12" max="12" width="30.33203125"/>
    <col min="13" max="13" width="21.5"/>
    <col min="14" max="14" width="9"/>
    <col min="15" max="15" width="22.33203125"/>
    <col min="16" max="16" width="21.5"/>
    <col min="17" max="17" width="9"/>
    <col min="18" max="18" width="28"/>
    <col min="19" max="19" width="21.5"/>
    <col min="20" max="1025" width="9"/>
  </cols>
  <sheetData>
    <row r="1" spans="1:8" s="2" customFormat="1" ht="13" x14ac:dyDescent="0.15">
      <c r="A1" s="2" t="s">
        <v>6</v>
      </c>
      <c r="D1" s="2" t="s">
        <v>7</v>
      </c>
      <c r="G1" s="2" t="s">
        <v>8</v>
      </c>
    </row>
    <row r="2" spans="1:8" x14ac:dyDescent="0.2">
      <c r="A2" t="s">
        <v>9</v>
      </c>
      <c r="B2" t="s">
        <v>10</v>
      </c>
      <c r="D2" t="s">
        <v>11</v>
      </c>
      <c r="E2" t="s">
        <v>12</v>
      </c>
      <c r="G2" t="s">
        <v>13</v>
      </c>
      <c r="H2" t="s">
        <v>14</v>
      </c>
    </row>
    <row r="3" spans="1:8" x14ac:dyDescent="0.2">
      <c r="A3" t="s">
        <v>15</v>
      </c>
      <c r="B3" t="s">
        <v>16</v>
      </c>
      <c r="D3" t="s">
        <v>17</v>
      </c>
      <c r="E3" t="s">
        <v>18</v>
      </c>
      <c r="G3" t="s">
        <v>19</v>
      </c>
      <c r="H3" t="s">
        <v>20</v>
      </c>
    </row>
    <row r="4" spans="1:8" x14ac:dyDescent="0.2">
      <c r="A4" t="s">
        <v>21</v>
      </c>
      <c r="B4" t="s">
        <v>22</v>
      </c>
      <c r="D4" t="s">
        <v>23</v>
      </c>
      <c r="E4" t="s">
        <v>24</v>
      </c>
      <c r="G4" t="s">
        <v>25</v>
      </c>
      <c r="H4" t="s">
        <v>26</v>
      </c>
    </row>
    <row r="5" spans="1:8" x14ac:dyDescent="0.2">
      <c r="A5" t="s">
        <v>27</v>
      </c>
      <c r="B5" t="s">
        <v>28</v>
      </c>
      <c r="D5" t="s">
        <v>29</v>
      </c>
      <c r="E5" t="s">
        <v>30</v>
      </c>
      <c r="G5" t="s">
        <v>31</v>
      </c>
      <c r="H5" t="s">
        <v>32</v>
      </c>
    </row>
    <row r="6" spans="1:8" x14ac:dyDescent="0.2">
      <c r="A6" t="s">
        <v>33</v>
      </c>
      <c r="B6" t="s">
        <v>34</v>
      </c>
      <c r="D6" t="s">
        <v>35</v>
      </c>
      <c r="E6" t="s">
        <v>36</v>
      </c>
      <c r="G6" t="s">
        <v>37</v>
      </c>
      <c r="H6" t="s">
        <v>38</v>
      </c>
    </row>
    <row r="7" spans="1:8" x14ac:dyDescent="0.2">
      <c r="A7" t="s">
        <v>39</v>
      </c>
      <c r="B7" t="s">
        <v>40</v>
      </c>
      <c r="D7" t="s">
        <v>41</v>
      </c>
      <c r="E7" t="s">
        <v>42</v>
      </c>
      <c r="G7" t="s">
        <v>43</v>
      </c>
      <c r="H7" t="s">
        <v>44</v>
      </c>
    </row>
    <row r="8" spans="1:8" x14ac:dyDescent="0.2">
      <c r="A8" t="s">
        <v>45</v>
      </c>
      <c r="B8" t="s">
        <v>46</v>
      </c>
      <c r="D8" t="s">
        <v>47</v>
      </c>
      <c r="E8" t="s">
        <v>48</v>
      </c>
      <c r="G8" t="s">
        <v>49</v>
      </c>
      <c r="H8" t="s">
        <v>50</v>
      </c>
    </row>
    <row r="9" spans="1:8" x14ac:dyDescent="0.2">
      <c r="A9" t="s">
        <v>51</v>
      </c>
      <c r="B9" t="s">
        <v>52</v>
      </c>
      <c r="D9" t="s">
        <v>53</v>
      </c>
      <c r="E9" t="s">
        <v>54</v>
      </c>
      <c r="G9" t="s">
        <v>55</v>
      </c>
      <c r="H9" t="s">
        <v>56</v>
      </c>
    </row>
    <row r="10" spans="1:8" x14ac:dyDescent="0.2">
      <c r="A10" t="s">
        <v>57</v>
      </c>
      <c r="B10" t="s">
        <v>58</v>
      </c>
      <c r="D10" t="s">
        <v>59</v>
      </c>
      <c r="E10" t="s">
        <v>60</v>
      </c>
      <c r="G10" t="s">
        <v>61</v>
      </c>
      <c r="H10" t="s">
        <v>62</v>
      </c>
    </row>
    <row r="11" spans="1:8" x14ac:dyDescent="0.2">
      <c r="A11" t="s">
        <v>63</v>
      </c>
      <c r="B11" t="s">
        <v>64</v>
      </c>
      <c r="D11" t="s">
        <v>65</v>
      </c>
      <c r="E11" t="s">
        <v>66</v>
      </c>
      <c r="G11" t="s">
        <v>67</v>
      </c>
      <c r="H11" t="s">
        <v>68</v>
      </c>
    </row>
    <row r="12" spans="1:8" x14ac:dyDescent="0.2">
      <c r="A12" t="s">
        <v>69</v>
      </c>
      <c r="B12" t="s">
        <v>70</v>
      </c>
      <c r="D12" t="s">
        <v>71</v>
      </c>
      <c r="E12" t="s">
        <v>72</v>
      </c>
      <c r="G12" t="s">
        <v>73</v>
      </c>
      <c r="H12" t="s">
        <v>74</v>
      </c>
    </row>
    <row r="13" spans="1:8" x14ac:dyDescent="0.2">
      <c r="A13" t="s">
        <v>75</v>
      </c>
      <c r="B13" t="s">
        <v>76</v>
      </c>
      <c r="D13" t="s">
        <v>77</v>
      </c>
      <c r="E13" t="s">
        <v>78</v>
      </c>
      <c r="G13" t="s">
        <v>79</v>
      </c>
      <c r="H13" t="s">
        <v>80</v>
      </c>
    </row>
    <row r="14" spans="1:8" x14ac:dyDescent="0.2">
      <c r="A14" t="s">
        <v>81</v>
      </c>
      <c r="B14" t="s">
        <v>82</v>
      </c>
      <c r="D14" t="s">
        <v>83</v>
      </c>
      <c r="E14" t="s">
        <v>84</v>
      </c>
      <c r="G14" t="s">
        <v>85</v>
      </c>
      <c r="H14" t="s">
        <v>86</v>
      </c>
    </row>
    <row r="15" spans="1:8" x14ac:dyDescent="0.2">
      <c r="A15" t="s">
        <v>87</v>
      </c>
      <c r="B15" t="s">
        <v>88</v>
      </c>
      <c r="D15" t="s">
        <v>89</v>
      </c>
      <c r="E15" t="s">
        <v>90</v>
      </c>
      <c r="G15" t="s">
        <v>91</v>
      </c>
      <c r="H15" t="s">
        <v>92</v>
      </c>
    </row>
    <row r="16" spans="1:8" x14ac:dyDescent="0.2">
      <c r="A16" t="s">
        <v>93</v>
      </c>
      <c r="B16" t="s">
        <v>94</v>
      </c>
      <c r="D16" t="s">
        <v>95</v>
      </c>
      <c r="E16" t="s">
        <v>96</v>
      </c>
      <c r="G16" t="s">
        <v>97</v>
      </c>
      <c r="H16" t="s">
        <v>98</v>
      </c>
    </row>
    <row r="17" spans="1:8" x14ac:dyDescent="0.2">
      <c r="A17" t="s">
        <v>99</v>
      </c>
      <c r="B17" t="s">
        <v>100</v>
      </c>
      <c r="D17" t="s">
        <v>101</v>
      </c>
      <c r="E17" t="s">
        <v>102</v>
      </c>
      <c r="G17" t="s">
        <v>103</v>
      </c>
      <c r="H17" t="s">
        <v>104</v>
      </c>
    </row>
    <row r="18" spans="1:8" x14ac:dyDescent="0.2">
      <c r="A18" t="s">
        <v>105</v>
      </c>
      <c r="B18" t="s">
        <v>106</v>
      </c>
      <c r="D18" t="s">
        <v>107</v>
      </c>
      <c r="E18" t="s">
        <v>108</v>
      </c>
      <c r="G18" t="s">
        <v>109</v>
      </c>
      <c r="H18" t="s">
        <v>110</v>
      </c>
    </row>
    <row r="19" spans="1:8" x14ac:dyDescent="0.2">
      <c r="A19" t="s">
        <v>111</v>
      </c>
      <c r="B19" t="s">
        <v>112</v>
      </c>
      <c r="D19" t="s">
        <v>113</v>
      </c>
      <c r="E19" t="s">
        <v>114</v>
      </c>
      <c r="G19" t="s">
        <v>115</v>
      </c>
      <c r="H19" t="s">
        <v>116</v>
      </c>
    </row>
    <row r="20" spans="1:8" x14ac:dyDescent="0.2">
      <c r="A20" t="s">
        <v>117</v>
      </c>
      <c r="B20" t="s">
        <v>118</v>
      </c>
      <c r="D20" t="s">
        <v>119</v>
      </c>
      <c r="E20" t="s">
        <v>120</v>
      </c>
      <c r="G20" t="s">
        <v>121</v>
      </c>
      <c r="H20" t="s">
        <v>122</v>
      </c>
    </row>
    <row r="21" spans="1:8" x14ac:dyDescent="0.2">
      <c r="A21" t="s">
        <v>123</v>
      </c>
      <c r="B21" t="s">
        <v>124</v>
      </c>
      <c r="D21" t="s">
        <v>125</v>
      </c>
      <c r="E21" t="s">
        <v>126</v>
      </c>
      <c r="G21" t="s">
        <v>127</v>
      </c>
      <c r="H21" t="s">
        <v>128</v>
      </c>
    </row>
    <row r="22" spans="1:8" x14ac:dyDescent="0.2">
      <c r="A22" t="s">
        <v>129</v>
      </c>
      <c r="B22" t="s">
        <v>130</v>
      </c>
      <c r="D22" t="s">
        <v>131</v>
      </c>
      <c r="E22" t="s">
        <v>132</v>
      </c>
      <c r="G22" t="s">
        <v>133</v>
      </c>
      <c r="H22" t="s">
        <v>134</v>
      </c>
    </row>
    <row r="23" spans="1:8" x14ac:dyDescent="0.2">
      <c r="A23" t="s">
        <v>135</v>
      </c>
      <c r="B23" t="s">
        <v>136</v>
      </c>
      <c r="D23" t="s">
        <v>137</v>
      </c>
      <c r="E23" t="s">
        <v>138</v>
      </c>
      <c r="G23" t="s">
        <v>139</v>
      </c>
      <c r="H23" t="s">
        <v>140</v>
      </c>
    </row>
    <row r="24" spans="1:8" x14ac:dyDescent="0.2">
      <c r="A24" t="s">
        <v>141</v>
      </c>
      <c r="B24" t="s">
        <v>142</v>
      </c>
      <c r="D24" t="s">
        <v>143</v>
      </c>
      <c r="E24" t="s">
        <v>144</v>
      </c>
      <c r="G24" t="s">
        <v>145</v>
      </c>
      <c r="H24" t="s">
        <v>146</v>
      </c>
    </row>
    <row r="25" spans="1:8" x14ac:dyDescent="0.2">
      <c r="A25" t="s">
        <v>147</v>
      </c>
      <c r="B25" t="s">
        <v>148</v>
      </c>
      <c r="D25" t="s">
        <v>149</v>
      </c>
      <c r="E25" t="s">
        <v>150</v>
      </c>
      <c r="G25" t="s">
        <v>151</v>
      </c>
      <c r="H25" t="s">
        <v>152</v>
      </c>
    </row>
    <row r="26" spans="1:8" x14ac:dyDescent="0.2">
      <c r="A26" t="s">
        <v>153</v>
      </c>
      <c r="B26" t="s">
        <v>154</v>
      </c>
      <c r="D26" t="s">
        <v>155</v>
      </c>
      <c r="E26" t="s">
        <v>156</v>
      </c>
      <c r="G26" t="s">
        <v>157</v>
      </c>
      <c r="H26" t="s">
        <v>158</v>
      </c>
    </row>
    <row r="27" spans="1:8" x14ac:dyDescent="0.2">
      <c r="A27" t="s">
        <v>159</v>
      </c>
      <c r="B27" t="s">
        <v>160</v>
      </c>
      <c r="D27" t="s">
        <v>161</v>
      </c>
      <c r="E27" t="s">
        <v>162</v>
      </c>
      <c r="G27" t="s">
        <v>163</v>
      </c>
      <c r="H27" t="s">
        <v>164</v>
      </c>
    </row>
    <row r="28" spans="1:8" x14ac:dyDescent="0.2">
      <c r="A28" t="s">
        <v>165</v>
      </c>
      <c r="B28" t="s">
        <v>166</v>
      </c>
      <c r="D28" t="s">
        <v>167</v>
      </c>
      <c r="E28" t="s">
        <v>168</v>
      </c>
      <c r="G28" t="s">
        <v>169</v>
      </c>
      <c r="H28" t="s">
        <v>170</v>
      </c>
    </row>
    <row r="29" spans="1:8" x14ac:dyDescent="0.2">
      <c r="A29" t="s">
        <v>171</v>
      </c>
      <c r="B29" t="s">
        <v>172</v>
      </c>
      <c r="D29" t="s">
        <v>173</v>
      </c>
      <c r="E29" t="s">
        <v>174</v>
      </c>
      <c r="G29" t="s">
        <v>175</v>
      </c>
      <c r="H29" t="s">
        <v>176</v>
      </c>
    </row>
    <row r="30" spans="1:8" x14ac:dyDescent="0.2">
      <c r="A30" t="s">
        <v>177</v>
      </c>
      <c r="B30" t="s">
        <v>178</v>
      </c>
      <c r="D30" t="s">
        <v>179</v>
      </c>
      <c r="E30" t="s">
        <v>180</v>
      </c>
      <c r="G30" t="s">
        <v>181</v>
      </c>
      <c r="H30" t="s">
        <v>182</v>
      </c>
    </row>
    <row r="31" spans="1:8" x14ac:dyDescent="0.2">
      <c r="A31" t="s">
        <v>183</v>
      </c>
      <c r="B31" t="s">
        <v>184</v>
      </c>
      <c r="D31" t="s">
        <v>185</v>
      </c>
      <c r="E31" t="s">
        <v>186</v>
      </c>
      <c r="G31" t="s">
        <v>187</v>
      </c>
      <c r="H31" t="s">
        <v>188</v>
      </c>
    </row>
    <row r="32" spans="1:8" x14ac:dyDescent="0.2">
      <c r="A32" t="s">
        <v>189</v>
      </c>
      <c r="B32" t="s">
        <v>190</v>
      </c>
      <c r="D32" t="s">
        <v>191</v>
      </c>
      <c r="E32" t="s">
        <v>192</v>
      </c>
      <c r="G32" t="s">
        <v>193</v>
      </c>
      <c r="H32" t="s">
        <v>194</v>
      </c>
    </row>
    <row r="33" spans="1:8" x14ac:dyDescent="0.2">
      <c r="A33" t="s">
        <v>195</v>
      </c>
      <c r="B33" t="s">
        <v>196</v>
      </c>
      <c r="D33" t="s">
        <v>197</v>
      </c>
      <c r="E33" t="s">
        <v>198</v>
      </c>
      <c r="G33" t="s">
        <v>199</v>
      </c>
      <c r="H33" t="s">
        <v>200</v>
      </c>
    </row>
    <row r="34" spans="1:8" x14ac:dyDescent="0.2">
      <c r="A34" t="s">
        <v>201</v>
      </c>
      <c r="B34" t="s">
        <v>202</v>
      </c>
      <c r="D34" t="s">
        <v>203</v>
      </c>
      <c r="E34" t="s">
        <v>204</v>
      </c>
      <c r="G34" t="s">
        <v>205</v>
      </c>
      <c r="H34" t="s">
        <v>206</v>
      </c>
    </row>
    <row r="35" spans="1:8" x14ac:dyDescent="0.2">
      <c r="A35" t="s">
        <v>207</v>
      </c>
      <c r="B35" t="s">
        <v>208</v>
      </c>
      <c r="D35" t="s">
        <v>209</v>
      </c>
      <c r="E35" t="s">
        <v>210</v>
      </c>
      <c r="G35" t="s">
        <v>211</v>
      </c>
      <c r="H35" t="s">
        <v>212</v>
      </c>
    </row>
    <row r="36" spans="1:8" x14ac:dyDescent="0.2">
      <c r="A36" t="s">
        <v>213</v>
      </c>
      <c r="B36" t="s">
        <v>214</v>
      </c>
      <c r="D36" t="s">
        <v>215</v>
      </c>
      <c r="E36" t="s">
        <v>216</v>
      </c>
      <c r="G36" t="s">
        <v>217</v>
      </c>
      <c r="H36" t="s">
        <v>218</v>
      </c>
    </row>
    <row r="37" spans="1:8" x14ac:dyDescent="0.2">
      <c r="A37" t="s">
        <v>219</v>
      </c>
      <c r="B37" t="s">
        <v>220</v>
      </c>
      <c r="D37" t="s">
        <v>221</v>
      </c>
      <c r="E37" t="s">
        <v>222</v>
      </c>
      <c r="G37" t="s">
        <v>223</v>
      </c>
      <c r="H37" t="s">
        <v>224</v>
      </c>
    </row>
    <row r="38" spans="1:8" x14ac:dyDescent="0.2">
      <c r="A38" t="s">
        <v>225</v>
      </c>
      <c r="B38" t="s">
        <v>226</v>
      </c>
      <c r="D38" t="s">
        <v>227</v>
      </c>
      <c r="E38" t="s">
        <v>228</v>
      </c>
      <c r="G38" t="s">
        <v>229</v>
      </c>
      <c r="H38" t="s">
        <v>230</v>
      </c>
    </row>
    <row r="39" spans="1:8" x14ac:dyDescent="0.2">
      <c r="A39" t="s">
        <v>231</v>
      </c>
      <c r="B39" t="s">
        <v>232</v>
      </c>
      <c r="D39" t="s">
        <v>233</v>
      </c>
      <c r="E39" t="s">
        <v>234</v>
      </c>
      <c r="G39" t="s">
        <v>235</v>
      </c>
      <c r="H39" t="s">
        <v>236</v>
      </c>
    </row>
    <row r="40" spans="1:8" x14ac:dyDescent="0.2">
      <c r="A40" t="s">
        <v>237</v>
      </c>
      <c r="B40" t="s">
        <v>238</v>
      </c>
      <c r="D40" t="s">
        <v>239</v>
      </c>
      <c r="E40" t="s">
        <v>240</v>
      </c>
      <c r="G40" t="s">
        <v>241</v>
      </c>
      <c r="H40" t="s">
        <v>242</v>
      </c>
    </row>
    <row r="41" spans="1:8" x14ac:dyDescent="0.2">
      <c r="A41" t="s">
        <v>243</v>
      </c>
      <c r="B41" t="s">
        <v>244</v>
      </c>
      <c r="D41" t="s">
        <v>245</v>
      </c>
      <c r="E41" t="s">
        <v>246</v>
      </c>
      <c r="G41" t="s">
        <v>247</v>
      </c>
      <c r="H41" t="s">
        <v>248</v>
      </c>
    </row>
    <row r="42" spans="1:8" x14ac:dyDescent="0.2">
      <c r="A42" t="s">
        <v>249</v>
      </c>
      <c r="B42" t="s">
        <v>250</v>
      </c>
      <c r="D42" t="s">
        <v>251</v>
      </c>
      <c r="E42" t="s">
        <v>252</v>
      </c>
      <c r="G42" t="s">
        <v>253</v>
      </c>
      <c r="H42" t="s">
        <v>254</v>
      </c>
    </row>
    <row r="43" spans="1:8" x14ac:dyDescent="0.2">
      <c r="A43" t="s">
        <v>255</v>
      </c>
      <c r="B43" t="s">
        <v>256</v>
      </c>
      <c r="D43" t="s">
        <v>257</v>
      </c>
      <c r="E43" t="s">
        <v>258</v>
      </c>
      <c r="G43" t="s">
        <v>259</v>
      </c>
      <c r="H43" t="s">
        <v>260</v>
      </c>
    </row>
    <row r="44" spans="1:8" x14ac:dyDescent="0.2">
      <c r="A44" t="s">
        <v>261</v>
      </c>
      <c r="B44" t="s">
        <v>262</v>
      </c>
      <c r="D44" t="s">
        <v>263</v>
      </c>
      <c r="E44" t="s">
        <v>264</v>
      </c>
      <c r="G44" t="s">
        <v>265</v>
      </c>
      <c r="H44" t="s">
        <v>266</v>
      </c>
    </row>
    <row r="45" spans="1:8" x14ac:dyDescent="0.2">
      <c r="A45" t="s">
        <v>267</v>
      </c>
      <c r="B45" t="s">
        <v>268</v>
      </c>
      <c r="D45" t="s">
        <v>269</v>
      </c>
      <c r="E45" t="s">
        <v>270</v>
      </c>
      <c r="G45" t="s">
        <v>271</v>
      </c>
      <c r="H45" t="s">
        <v>272</v>
      </c>
    </row>
    <row r="46" spans="1:8" x14ac:dyDescent="0.2">
      <c r="A46" t="s">
        <v>273</v>
      </c>
      <c r="B46" t="s">
        <v>274</v>
      </c>
      <c r="D46" t="s">
        <v>275</v>
      </c>
      <c r="E46" t="s">
        <v>276</v>
      </c>
      <c r="G46" t="s">
        <v>277</v>
      </c>
      <c r="H46" t="s">
        <v>278</v>
      </c>
    </row>
    <row r="47" spans="1:8" x14ac:dyDescent="0.2">
      <c r="A47" t="s">
        <v>279</v>
      </c>
      <c r="B47" t="s">
        <v>280</v>
      </c>
      <c r="D47" t="s">
        <v>281</v>
      </c>
      <c r="E47" t="s">
        <v>282</v>
      </c>
      <c r="G47" t="s">
        <v>283</v>
      </c>
      <c r="H47" t="s">
        <v>284</v>
      </c>
    </row>
    <row r="48" spans="1:8" x14ac:dyDescent="0.2">
      <c r="A48" t="s">
        <v>285</v>
      </c>
      <c r="B48" t="s">
        <v>286</v>
      </c>
      <c r="D48" t="s">
        <v>287</v>
      </c>
      <c r="E48" t="s">
        <v>288</v>
      </c>
      <c r="G48" t="s">
        <v>289</v>
      </c>
      <c r="H48" t="s">
        <v>290</v>
      </c>
    </row>
    <row r="49" spans="1:8" x14ac:dyDescent="0.2">
      <c r="A49" t="s">
        <v>291</v>
      </c>
      <c r="B49" t="s">
        <v>292</v>
      </c>
      <c r="D49" t="s">
        <v>293</v>
      </c>
      <c r="E49" t="s">
        <v>294</v>
      </c>
      <c r="G49" t="s">
        <v>295</v>
      </c>
      <c r="H49" t="s">
        <v>296</v>
      </c>
    </row>
    <row r="50" spans="1:8" x14ac:dyDescent="0.2">
      <c r="A50" t="s">
        <v>297</v>
      </c>
      <c r="B50" t="s">
        <v>298</v>
      </c>
      <c r="D50" t="s">
        <v>299</v>
      </c>
      <c r="E50" t="s">
        <v>300</v>
      </c>
      <c r="G50" t="s">
        <v>301</v>
      </c>
      <c r="H50" t="s">
        <v>302</v>
      </c>
    </row>
    <row r="51" spans="1:8" x14ac:dyDescent="0.2">
      <c r="A51" t="s">
        <v>303</v>
      </c>
      <c r="B51" t="s">
        <v>304</v>
      </c>
      <c r="D51" t="s">
        <v>305</v>
      </c>
      <c r="E51" t="s">
        <v>306</v>
      </c>
      <c r="G51" t="s">
        <v>307</v>
      </c>
      <c r="H51" t="s">
        <v>308</v>
      </c>
    </row>
    <row r="52" spans="1:8" x14ac:dyDescent="0.2">
      <c r="A52" t="s">
        <v>309</v>
      </c>
      <c r="B52" t="s">
        <v>310</v>
      </c>
      <c r="D52" t="s">
        <v>311</v>
      </c>
      <c r="E52" t="s">
        <v>312</v>
      </c>
      <c r="G52" t="s">
        <v>313</v>
      </c>
      <c r="H52" t="s">
        <v>314</v>
      </c>
    </row>
    <row r="53" spans="1:8" x14ac:dyDescent="0.2">
      <c r="A53" t="s">
        <v>315</v>
      </c>
      <c r="B53" t="s">
        <v>316</v>
      </c>
      <c r="D53" t="s">
        <v>317</v>
      </c>
      <c r="E53" t="s">
        <v>318</v>
      </c>
      <c r="G53" t="s">
        <v>319</v>
      </c>
      <c r="H53" t="s">
        <v>320</v>
      </c>
    </row>
    <row r="54" spans="1:8" x14ac:dyDescent="0.2">
      <c r="A54" t="s">
        <v>321</v>
      </c>
      <c r="B54" t="s">
        <v>322</v>
      </c>
      <c r="D54" t="s">
        <v>323</v>
      </c>
      <c r="E54" t="s">
        <v>324</v>
      </c>
      <c r="G54" t="s">
        <v>325</v>
      </c>
      <c r="H54" t="s">
        <v>326</v>
      </c>
    </row>
    <row r="55" spans="1:8" x14ac:dyDescent="0.2">
      <c r="A55" t="s">
        <v>327</v>
      </c>
      <c r="B55" t="s">
        <v>328</v>
      </c>
      <c r="D55" t="s">
        <v>329</v>
      </c>
      <c r="E55" t="s">
        <v>330</v>
      </c>
      <c r="G55" t="s">
        <v>331</v>
      </c>
      <c r="H55" t="s">
        <v>332</v>
      </c>
    </row>
    <row r="56" spans="1:8" x14ac:dyDescent="0.2">
      <c r="A56" t="s">
        <v>333</v>
      </c>
      <c r="B56" t="s">
        <v>334</v>
      </c>
      <c r="D56" t="s">
        <v>335</v>
      </c>
      <c r="E56" t="s">
        <v>336</v>
      </c>
      <c r="G56" t="s">
        <v>337</v>
      </c>
      <c r="H56" t="s">
        <v>338</v>
      </c>
    </row>
    <row r="57" spans="1:8" x14ac:dyDescent="0.2">
      <c r="A57" t="s">
        <v>339</v>
      </c>
      <c r="B57" t="s">
        <v>340</v>
      </c>
      <c r="D57" t="s">
        <v>341</v>
      </c>
      <c r="E57" t="s">
        <v>342</v>
      </c>
      <c r="G57" t="s">
        <v>343</v>
      </c>
      <c r="H57" t="s">
        <v>344</v>
      </c>
    </row>
    <row r="58" spans="1:8" x14ac:dyDescent="0.2">
      <c r="A58" t="s">
        <v>345</v>
      </c>
      <c r="B58" t="s">
        <v>346</v>
      </c>
      <c r="D58" t="s">
        <v>347</v>
      </c>
      <c r="E58" t="s">
        <v>348</v>
      </c>
      <c r="G58" t="s">
        <v>349</v>
      </c>
      <c r="H58" t="s">
        <v>350</v>
      </c>
    </row>
    <row r="59" spans="1:8" x14ac:dyDescent="0.2">
      <c r="A59" t="s">
        <v>351</v>
      </c>
      <c r="B59" t="s">
        <v>352</v>
      </c>
      <c r="D59" t="s">
        <v>353</v>
      </c>
      <c r="E59" t="s">
        <v>354</v>
      </c>
      <c r="G59" t="s">
        <v>355</v>
      </c>
      <c r="H59" t="s">
        <v>356</v>
      </c>
    </row>
    <row r="60" spans="1:8" x14ac:dyDescent="0.2">
      <c r="A60" t="s">
        <v>357</v>
      </c>
      <c r="B60" t="s">
        <v>358</v>
      </c>
      <c r="D60" t="s">
        <v>359</v>
      </c>
      <c r="E60" t="s">
        <v>360</v>
      </c>
      <c r="G60" t="s">
        <v>361</v>
      </c>
      <c r="H60" t="s">
        <v>362</v>
      </c>
    </row>
    <row r="61" spans="1:8" x14ac:dyDescent="0.2">
      <c r="A61" t="s">
        <v>363</v>
      </c>
      <c r="B61" t="s">
        <v>364</v>
      </c>
      <c r="D61" t="s">
        <v>365</v>
      </c>
      <c r="E61" t="s">
        <v>366</v>
      </c>
      <c r="G61" t="s">
        <v>367</v>
      </c>
      <c r="H61" t="s">
        <v>368</v>
      </c>
    </row>
    <row r="62" spans="1:8" x14ac:dyDescent="0.2">
      <c r="A62" t="s">
        <v>369</v>
      </c>
      <c r="B62" t="s">
        <v>370</v>
      </c>
      <c r="D62" t="s">
        <v>371</v>
      </c>
      <c r="E62" t="s">
        <v>372</v>
      </c>
      <c r="G62" t="s">
        <v>373</v>
      </c>
      <c r="H62" t="s">
        <v>374</v>
      </c>
    </row>
    <row r="63" spans="1:8" x14ac:dyDescent="0.2">
      <c r="A63" t="s">
        <v>375</v>
      </c>
      <c r="B63" t="s">
        <v>376</v>
      </c>
      <c r="D63" t="s">
        <v>377</v>
      </c>
      <c r="E63" t="s">
        <v>378</v>
      </c>
      <c r="G63" t="s">
        <v>379</v>
      </c>
      <c r="H63" t="s">
        <v>380</v>
      </c>
    </row>
    <row r="64" spans="1:8" x14ac:dyDescent="0.2">
      <c r="A64" t="s">
        <v>381</v>
      </c>
      <c r="B64" t="s">
        <v>382</v>
      </c>
      <c r="D64" t="s">
        <v>383</v>
      </c>
      <c r="E64" t="s">
        <v>384</v>
      </c>
      <c r="G64" t="s">
        <v>385</v>
      </c>
      <c r="H64" t="s">
        <v>386</v>
      </c>
    </row>
    <row r="65" spans="1:8" x14ac:dyDescent="0.2">
      <c r="A65" t="s">
        <v>387</v>
      </c>
      <c r="B65" t="s">
        <v>388</v>
      </c>
      <c r="D65" t="s">
        <v>389</v>
      </c>
      <c r="E65" t="s">
        <v>390</v>
      </c>
      <c r="G65" t="s">
        <v>391</v>
      </c>
      <c r="H65" t="s">
        <v>392</v>
      </c>
    </row>
    <row r="66" spans="1:8" x14ac:dyDescent="0.2">
      <c r="A66" t="s">
        <v>393</v>
      </c>
      <c r="B66" t="s">
        <v>394</v>
      </c>
      <c r="D66" t="s">
        <v>395</v>
      </c>
      <c r="E66" t="s">
        <v>396</v>
      </c>
      <c r="G66" t="s">
        <v>397</v>
      </c>
      <c r="H66" t="s">
        <v>398</v>
      </c>
    </row>
    <row r="67" spans="1:8" x14ac:dyDescent="0.2">
      <c r="A67" t="s">
        <v>399</v>
      </c>
      <c r="B67" t="s">
        <v>400</v>
      </c>
      <c r="D67" t="s">
        <v>401</v>
      </c>
      <c r="E67" t="s">
        <v>402</v>
      </c>
    </row>
    <row r="68" spans="1:8" x14ac:dyDescent="0.2">
      <c r="A68" t="s">
        <v>403</v>
      </c>
      <c r="B68" t="s">
        <v>404</v>
      </c>
      <c r="D68" t="s">
        <v>405</v>
      </c>
      <c r="E68" t="s">
        <v>406</v>
      </c>
    </row>
    <row r="69" spans="1:8" x14ac:dyDescent="0.2">
      <c r="A69" t="s">
        <v>407</v>
      </c>
      <c r="B69" t="s">
        <v>408</v>
      </c>
      <c r="D69" t="s">
        <v>409</v>
      </c>
      <c r="E69" t="s">
        <v>410</v>
      </c>
    </row>
    <row r="70" spans="1:8" x14ac:dyDescent="0.2">
      <c r="A70" t="s">
        <v>411</v>
      </c>
      <c r="B70" t="s">
        <v>412</v>
      </c>
      <c r="D70" t="s">
        <v>413</v>
      </c>
      <c r="E70" t="s">
        <v>414</v>
      </c>
    </row>
    <row r="71" spans="1:8" x14ac:dyDescent="0.2">
      <c r="A71" t="s">
        <v>415</v>
      </c>
      <c r="B71" t="s">
        <v>416</v>
      </c>
      <c r="D71" t="s">
        <v>417</v>
      </c>
      <c r="E71" t="s">
        <v>418</v>
      </c>
    </row>
    <row r="72" spans="1:8" x14ac:dyDescent="0.2">
      <c r="A72" t="s">
        <v>419</v>
      </c>
      <c r="B72" t="s">
        <v>420</v>
      </c>
      <c r="D72" t="s">
        <v>421</v>
      </c>
      <c r="E72" t="s">
        <v>422</v>
      </c>
    </row>
    <row r="73" spans="1:8" x14ac:dyDescent="0.2">
      <c r="A73" t="s">
        <v>423</v>
      </c>
      <c r="B73" t="s">
        <v>424</v>
      </c>
      <c r="D73" t="s">
        <v>425</v>
      </c>
      <c r="E73" t="s">
        <v>426</v>
      </c>
    </row>
    <row r="74" spans="1:8" x14ac:dyDescent="0.2">
      <c r="A74" t="s">
        <v>427</v>
      </c>
      <c r="B74" t="s">
        <v>428</v>
      </c>
      <c r="D74" t="s">
        <v>429</v>
      </c>
      <c r="E74" t="s">
        <v>430</v>
      </c>
    </row>
    <row r="75" spans="1:8" x14ac:dyDescent="0.2">
      <c r="A75" t="s">
        <v>431</v>
      </c>
      <c r="B75" t="s">
        <v>432</v>
      </c>
      <c r="D75" t="s">
        <v>433</v>
      </c>
      <c r="E75" t="s">
        <v>434</v>
      </c>
    </row>
    <row r="76" spans="1:8" x14ac:dyDescent="0.2">
      <c r="A76" t="s">
        <v>435</v>
      </c>
      <c r="B76" t="s">
        <v>436</v>
      </c>
      <c r="D76" t="s">
        <v>437</v>
      </c>
      <c r="E76" t="s">
        <v>438</v>
      </c>
    </row>
    <row r="77" spans="1:8" x14ac:dyDescent="0.2">
      <c r="A77" t="s">
        <v>439</v>
      </c>
      <c r="B77" t="s">
        <v>440</v>
      </c>
      <c r="D77" t="s">
        <v>441</v>
      </c>
      <c r="E77" t="s">
        <v>442</v>
      </c>
    </row>
    <row r="78" spans="1:8" x14ac:dyDescent="0.2">
      <c r="A78" t="s">
        <v>443</v>
      </c>
      <c r="B78" t="s">
        <v>444</v>
      </c>
      <c r="D78" t="s">
        <v>445</v>
      </c>
      <c r="E78" t="s">
        <v>446</v>
      </c>
    </row>
    <row r="79" spans="1:8" x14ac:dyDescent="0.2">
      <c r="A79" t="s">
        <v>447</v>
      </c>
      <c r="B79" t="s">
        <v>448</v>
      </c>
      <c r="D79" t="s">
        <v>449</v>
      </c>
      <c r="E79" t="s">
        <v>450</v>
      </c>
    </row>
    <row r="80" spans="1:8" x14ac:dyDescent="0.2">
      <c r="A80" t="s">
        <v>451</v>
      </c>
      <c r="B80" t="s">
        <v>452</v>
      </c>
      <c r="D80" t="s">
        <v>453</v>
      </c>
      <c r="E80" t="s">
        <v>454</v>
      </c>
    </row>
    <row r="81" spans="1:5" x14ac:dyDescent="0.2">
      <c r="A81" t="s">
        <v>455</v>
      </c>
      <c r="B81" t="s">
        <v>456</v>
      </c>
      <c r="D81" t="s">
        <v>457</v>
      </c>
      <c r="E81" t="s">
        <v>458</v>
      </c>
    </row>
    <row r="82" spans="1:5" x14ac:dyDescent="0.2">
      <c r="A82" t="s">
        <v>459</v>
      </c>
      <c r="B82" t="s">
        <v>460</v>
      </c>
      <c r="D82" t="s">
        <v>461</v>
      </c>
      <c r="E82" t="s">
        <v>462</v>
      </c>
    </row>
    <row r="83" spans="1:5" x14ac:dyDescent="0.2">
      <c r="A83" t="s">
        <v>463</v>
      </c>
      <c r="B83" t="s">
        <v>464</v>
      </c>
      <c r="D83" t="s">
        <v>465</v>
      </c>
      <c r="E83" t="s">
        <v>466</v>
      </c>
    </row>
    <row r="84" spans="1:5" x14ac:dyDescent="0.2">
      <c r="A84" t="s">
        <v>467</v>
      </c>
      <c r="B84" t="s">
        <v>468</v>
      </c>
      <c r="D84" t="s">
        <v>469</v>
      </c>
      <c r="E84" t="s">
        <v>470</v>
      </c>
    </row>
    <row r="85" spans="1:5" x14ac:dyDescent="0.2">
      <c r="A85" t="s">
        <v>471</v>
      </c>
      <c r="B85" t="s">
        <v>472</v>
      </c>
      <c r="D85" t="s">
        <v>473</v>
      </c>
      <c r="E85" t="s">
        <v>474</v>
      </c>
    </row>
    <row r="86" spans="1:5" x14ac:dyDescent="0.2">
      <c r="A86" t="s">
        <v>475</v>
      </c>
      <c r="B86" t="s">
        <v>476</v>
      </c>
      <c r="D86" t="s">
        <v>477</v>
      </c>
      <c r="E86" t="s">
        <v>478</v>
      </c>
    </row>
    <row r="87" spans="1:5" x14ac:dyDescent="0.2">
      <c r="A87" t="s">
        <v>479</v>
      </c>
      <c r="B87" t="s">
        <v>480</v>
      </c>
      <c r="D87" t="s">
        <v>481</v>
      </c>
      <c r="E87" t="s">
        <v>482</v>
      </c>
    </row>
    <row r="88" spans="1:5" x14ac:dyDescent="0.2">
      <c r="A88" t="s">
        <v>483</v>
      </c>
      <c r="B88" t="s">
        <v>484</v>
      </c>
      <c r="D88" t="s">
        <v>485</v>
      </c>
      <c r="E88" t="s">
        <v>486</v>
      </c>
    </row>
    <row r="89" spans="1:5" x14ac:dyDescent="0.2">
      <c r="A89" t="s">
        <v>487</v>
      </c>
      <c r="B89" t="s">
        <v>488</v>
      </c>
      <c r="D89" t="s">
        <v>489</v>
      </c>
      <c r="E89" t="s">
        <v>490</v>
      </c>
    </row>
    <row r="90" spans="1:5" x14ac:dyDescent="0.2">
      <c r="A90" t="s">
        <v>491</v>
      </c>
      <c r="B90" t="s">
        <v>492</v>
      </c>
      <c r="D90" t="s">
        <v>493</v>
      </c>
      <c r="E90" t="s">
        <v>494</v>
      </c>
    </row>
    <row r="91" spans="1:5" x14ac:dyDescent="0.2">
      <c r="A91" t="s">
        <v>495</v>
      </c>
      <c r="B91" t="s">
        <v>496</v>
      </c>
      <c r="D91" t="s">
        <v>497</v>
      </c>
      <c r="E91" t="s">
        <v>498</v>
      </c>
    </row>
    <row r="92" spans="1:5" x14ac:dyDescent="0.2">
      <c r="A92" t="s">
        <v>499</v>
      </c>
      <c r="B92" t="s">
        <v>500</v>
      </c>
      <c r="D92" t="s">
        <v>501</v>
      </c>
      <c r="E92" t="s">
        <v>502</v>
      </c>
    </row>
    <row r="93" spans="1:5" x14ac:dyDescent="0.2">
      <c r="A93" t="s">
        <v>503</v>
      </c>
      <c r="B93" t="s">
        <v>504</v>
      </c>
      <c r="D93" t="s">
        <v>505</v>
      </c>
      <c r="E93" t="s">
        <v>506</v>
      </c>
    </row>
    <row r="94" spans="1:5" x14ac:dyDescent="0.2">
      <c r="A94" t="s">
        <v>507</v>
      </c>
      <c r="B94" t="s">
        <v>508</v>
      </c>
      <c r="D94" t="s">
        <v>509</v>
      </c>
      <c r="E94" t="s">
        <v>510</v>
      </c>
    </row>
    <row r="95" spans="1:5" x14ac:dyDescent="0.2">
      <c r="A95" t="s">
        <v>511</v>
      </c>
      <c r="B95" t="s">
        <v>512</v>
      </c>
      <c r="D95" t="s">
        <v>513</v>
      </c>
      <c r="E95" t="s">
        <v>514</v>
      </c>
    </row>
    <row r="96" spans="1:5" x14ac:dyDescent="0.2">
      <c r="A96" t="s">
        <v>515</v>
      </c>
      <c r="B96" t="s">
        <v>516</v>
      </c>
      <c r="D96" t="s">
        <v>517</v>
      </c>
      <c r="E96" t="s">
        <v>518</v>
      </c>
    </row>
    <row r="97" spans="1:5" x14ac:dyDescent="0.2">
      <c r="A97" t="s">
        <v>519</v>
      </c>
      <c r="B97" t="s">
        <v>520</v>
      </c>
      <c r="D97" t="s">
        <v>521</v>
      </c>
      <c r="E97" t="s">
        <v>522</v>
      </c>
    </row>
    <row r="98" spans="1:5" x14ac:dyDescent="0.2">
      <c r="A98" t="s">
        <v>523</v>
      </c>
      <c r="B98" t="s">
        <v>524</v>
      </c>
      <c r="D98" t="s">
        <v>525</v>
      </c>
      <c r="E98" t="s">
        <v>526</v>
      </c>
    </row>
    <row r="99" spans="1:5" x14ac:dyDescent="0.2">
      <c r="A99" t="s">
        <v>527</v>
      </c>
      <c r="B99" t="s">
        <v>528</v>
      </c>
      <c r="D99" t="s">
        <v>529</v>
      </c>
      <c r="E99" t="s">
        <v>530</v>
      </c>
    </row>
    <row r="100" spans="1:5" x14ac:dyDescent="0.2">
      <c r="A100" t="s">
        <v>531</v>
      </c>
      <c r="B100" t="s">
        <v>532</v>
      </c>
      <c r="D100" t="s">
        <v>533</v>
      </c>
      <c r="E100" t="s">
        <v>534</v>
      </c>
    </row>
    <row r="101" spans="1:5" x14ac:dyDescent="0.2">
      <c r="A101" t="s">
        <v>535</v>
      </c>
      <c r="B101" t="s">
        <v>536</v>
      </c>
      <c r="D101" t="s">
        <v>537</v>
      </c>
      <c r="E101" t="s">
        <v>538</v>
      </c>
    </row>
    <row r="102" spans="1:5" x14ac:dyDescent="0.2">
      <c r="A102" t="s">
        <v>539</v>
      </c>
      <c r="B102" t="s">
        <v>540</v>
      </c>
      <c r="D102" t="s">
        <v>541</v>
      </c>
      <c r="E102" t="s">
        <v>542</v>
      </c>
    </row>
    <row r="103" spans="1:5" x14ac:dyDescent="0.2">
      <c r="A103" t="s">
        <v>543</v>
      </c>
      <c r="B103" t="s">
        <v>544</v>
      </c>
      <c r="D103" t="s">
        <v>545</v>
      </c>
      <c r="E103" t="s">
        <v>546</v>
      </c>
    </row>
    <row r="104" spans="1:5" x14ac:dyDescent="0.2">
      <c r="A104" t="s">
        <v>547</v>
      </c>
      <c r="B104" t="s">
        <v>548</v>
      </c>
      <c r="D104" t="s">
        <v>549</v>
      </c>
      <c r="E104" t="s">
        <v>550</v>
      </c>
    </row>
    <row r="105" spans="1:5" x14ac:dyDescent="0.2">
      <c r="A105" t="s">
        <v>551</v>
      </c>
      <c r="B105" t="s">
        <v>552</v>
      </c>
      <c r="D105" t="s">
        <v>553</v>
      </c>
      <c r="E105" t="s">
        <v>554</v>
      </c>
    </row>
    <row r="106" spans="1:5" x14ac:dyDescent="0.2">
      <c r="D106" t="s">
        <v>555</v>
      </c>
      <c r="E106" t="s">
        <v>556</v>
      </c>
    </row>
    <row r="107" spans="1:5" x14ac:dyDescent="0.2">
      <c r="D107" t="s">
        <v>557</v>
      </c>
      <c r="E107" t="s">
        <v>558</v>
      </c>
    </row>
    <row r="108" spans="1:5" x14ac:dyDescent="0.2">
      <c r="D108" t="s">
        <v>559</v>
      </c>
      <c r="E108" t="s">
        <v>560</v>
      </c>
    </row>
    <row r="109" spans="1:5" x14ac:dyDescent="0.2">
      <c r="D109" t="s">
        <v>561</v>
      </c>
      <c r="E109" t="s">
        <v>562</v>
      </c>
    </row>
    <row r="110" spans="1:5" x14ac:dyDescent="0.2">
      <c r="D110" t="s">
        <v>563</v>
      </c>
      <c r="E110" t="s">
        <v>564</v>
      </c>
    </row>
    <row r="111" spans="1:5" x14ac:dyDescent="0.2">
      <c r="D111" t="s">
        <v>565</v>
      </c>
      <c r="E111" t="s">
        <v>566</v>
      </c>
    </row>
    <row r="112" spans="1:5" x14ac:dyDescent="0.2">
      <c r="D112" t="s">
        <v>567</v>
      </c>
      <c r="E112" t="s">
        <v>568</v>
      </c>
    </row>
    <row r="113" spans="4:5" x14ac:dyDescent="0.2">
      <c r="D113" t="s">
        <v>569</v>
      </c>
      <c r="E113" t="s">
        <v>570</v>
      </c>
    </row>
    <row r="114" spans="4:5" x14ac:dyDescent="0.2">
      <c r="D114" t="s">
        <v>571</v>
      </c>
      <c r="E114" t="s">
        <v>572</v>
      </c>
    </row>
    <row r="115" spans="4:5" x14ac:dyDescent="0.2">
      <c r="D115" t="s">
        <v>573</v>
      </c>
      <c r="E115" t="s">
        <v>574</v>
      </c>
    </row>
    <row r="116" spans="4:5" x14ac:dyDescent="0.2">
      <c r="D116" t="s">
        <v>575</v>
      </c>
      <c r="E116" t="s">
        <v>576</v>
      </c>
    </row>
    <row r="117" spans="4:5" x14ac:dyDescent="0.2">
      <c r="D117" t="s">
        <v>577</v>
      </c>
      <c r="E117" t="s">
        <v>578</v>
      </c>
    </row>
    <row r="118" spans="4:5" x14ac:dyDescent="0.2">
      <c r="D118" t="s">
        <v>579</v>
      </c>
      <c r="E118" t="s">
        <v>580</v>
      </c>
    </row>
    <row r="119" spans="4:5" x14ac:dyDescent="0.2">
      <c r="D119" t="s">
        <v>581</v>
      </c>
      <c r="E119" t="s">
        <v>582</v>
      </c>
    </row>
    <row r="120" spans="4:5" x14ac:dyDescent="0.2">
      <c r="D120" t="s">
        <v>583</v>
      </c>
      <c r="E120" t="s">
        <v>584</v>
      </c>
    </row>
    <row r="121" spans="4:5" x14ac:dyDescent="0.2">
      <c r="D121" t="s">
        <v>585</v>
      </c>
      <c r="E121" t="s">
        <v>586</v>
      </c>
    </row>
    <row r="122" spans="4:5" x14ac:dyDescent="0.2">
      <c r="D122" t="s">
        <v>587</v>
      </c>
      <c r="E122" t="s">
        <v>588</v>
      </c>
    </row>
    <row r="123" spans="4:5" x14ac:dyDescent="0.2">
      <c r="D123" t="s">
        <v>589</v>
      </c>
      <c r="E123" t="s">
        <v>590</v>
      </c>
    </row>
    <row r="124" spans="4:5" x14ac:dyDescent="0.2">
      <c r="D124" t="s">
        <v>591</v>
      </c>
      <c r="E124" t="s">
        <v>592</v>
      </c>
    </row>
    <row r="125" spans="4:5" x14ac:dyDescent="0.2">
      <c r="D125" t="s">
        <v>593</v>
      </c>
      <c r="E125" t="s">
        <v>594</v>
      </c>
    </row>
    <row r="126" spans="4:5" x14ac:dyDescent="0.2">
      <c r="D126" t="s">
        <v>595</v>
      </c>
      <c r="E126" t="s">
        <v>596</v>
      </c>
    </row>
    <row r="127" spans="4:5" x14ac:dyDescent="0.2">
      <c r="D127" t="s">
        <v>597</v>
      </c>
      <c r="E127" t="s">
        <v>598</v>
      </c>
    </row>
    <row r="128" spans="4:5" x14ac:dyDescent="0.2">
      <c r="D128" t="s">
        <v>599</v>
      </c>
      <c r="E128" t="s">
        <v>600</v>
      </c>
    </row>
    <row r="129" spans="4:5" x14ac:dyDescent="0.2">
      <c r="D129" t="s">
        <v>601</v>
      </c>
      <c r="E129" t="s">
        <v>602</v>
      </c>
    </row>
    <row r="130" spans="4:5" x14ac:dyDescent="0.2">
      <c r="D130" t="s">
        <v>603</v>
      </c>
      <c r="E130" t="s">
        <v>604</v>
      </c>
    </row>
    <row r="131" spans="4:5" x14ac:dyDescent="0.2">
      <c r="D131" t="s">
        <v>605</v>
      </c>
      <c r="E131" t="s">
        <v>606</v>
      </c>
    </row>
    <row r="132" spans="4:5" x14ac:dyDescent="0.2">
      <c r="D132" t="s">
        <v>607</v>
      </c>
      <c r="E132" t="s">
        <v>608</v>
      </c>
    </row>
    <row r="133" spans="4:5" x14ac:dyDescent="0.2">
      <c r="D133" t="s">
        <v>609</v>
      </c>
      <c r="E133" t="s">
        <v>610</v>
      </c>
    </row>
    <row r="134" spans="4:5" x14ac:dyDescent="0.2">
      <c r="D134" t="s">
        <v>611</v>
      </c>
      <c r="E134" t="s">
        <v>612</v>
      </c>
    </row>
    <row r="135" spans="4:5" x14ac:dyDescent="0.2">
      <c r="D135" t="s">
        <v>613</v>
      </c>
      <c r="E135" t="s">
        <v>614</v>
      </c>
    </row>
    <row r="136" spans="4:5" x14ac:dyDescent="0.2">
      <c r="D136" t="s">
        <v>615</v>
      </c>
      <c r="E136" t="s">
        <v>616</v>
      </c>
    </row>
    <row r="137" spans="4:5" x14ac:dyDescent="0.2">
      <c r="D137" t="s">
        <v>617</v>
      </c>
      <c r="E137" t="s">
        <v>618</v>
      </c>
    </row>
    <row r="138" spans="4:5" x14ac:dyDescent="0.2">
      <c r="D138" t="s">
        <v>619</v>
      </c>
      <c r="E138" t="s">
        <v>620</v>
      </c>
    </row>
    <row r="139" spans="4:5" x14ac:dyDescent="0.2">
      <c r="D139" t="s">
        <v>621</v>
      </c>
      <c r="E139" t="s">
        <v>622</v>
      </c>
    </row>
    <row r="140" spans="4:5" x14ac:dyDescent="0.2">
      <c r="D140" t="s">
        <v>623</v>
      </c>
      <c r="E140" t="s">
        <v>624</v>
      </c>
    </row>
    <row r="141" spans="4:5" x14ac:dyDescent="0.2">
      <c r="D141" t="s">
        <v>625</v>
      </c>
      <c r="E141" t="s">
        <v>626</v>
      </c>
    </row>
    <row r="142" spans="4:5" x14ac:dyDescent="0.2">
      <c r="D142" t="s">
        <v>627</v>
      </c>
      <c r="E142" t="s">
        <v>628</v>
      </c>
    </row>
    <row r="143" spans="4:5" x14ac:dyDescent="0.2">
      <c r="D143" t="s">
        <v>629</v>
      </c>
      <c r="E143" t="s">
        <v>630</v>
      </c>
    </row>
    <row r="144" spans="4:5" x14ac:dyDescent="0.2">
      <c r="D144" t="s">
        <v>631</v>
      </c>
      <c r="E144" t="s">
        <v>632</v>
      </c>
    </row>
    <row r="145" spans="4:19" x14ac:dyDescent="0.2">
      <c r="D145" t="s">
        <v>633</v>
      </c>
      <c r="E145" t="s">
        <v>634</v>
      </c>
    </row>
    <row r="146" spans="4:19" x14ac:dyDescent="0.2">
      <c r="D146" t="s">
        <v>635</v>
      </c>
      <c r="E146" t="s">
        <v>636</v>
      </c>
    </row>
    <row r="147" spans="4:19" x14ac:dyDescent="0.2">
      <c r="D147" t="s">
        <v>637</v>
      </c>
      <c r="E147" t="s">
        <v>638</v>
      </c>
    </row>
    <row r="148" spans="4:19" x14ac:dyDescent="0.2">
      <c r="D148" t="s">
        <v>639</v>
      </c>
      <c r="E148" t="s">
        <v>640</v>
      </c>
    </row>
    <row r="149" spans="4:19" x14ac:dyDescent="0.2">
      <c r="D149" t="s">
        <v>641</v>
      </c>
      <c r="E149" t="s">
        <v>642</v>
      </c>
    </row>
    <row r="150" spans="4:19" x14ac:dyDescent="0.2">
      <c r="D150" t="s">
        <v>643</v>
      </c>
      <c r="E150" t="s">
        <v>644</v>
      </c>
    </row>
    <row r="151" spans="4:19" x14ac:dyDescent="0.2">
      <c r="D151" t="s">
        <v>645</v>
      </c>
      <c r="E151" t="s">
        <v>646</v>
      </c>
    </row>
    <row r="152" spans="4:19" x14ac:dyDescent="0.2">
      <c r="D152" t="s">
        <v>647</v>
      </c>
      <c r="E152" t="s">
        <v>648</v>
      </c>
      <c r="L152" s="2" t="s">
        <v>649</v>
      </c>
      <c r="M152" s="2"/>
      <c r="N152" s="2"/>
      <c r="O152" s="2" t="s">
        <v>650</v>
      </c>
      <c r="P152" s="2"/>
      <c r="Q152" s="2"/>
      <c r="R152" s="2" t="s">
        <v>8</v>
      </c>
      <c r="S152" s="2"/>
    </row>
    <row r="153" spans="4:19" x14ac:dyDescent="0.2">
      <c r="D153" t="s">
        <v>651</v>
      </c>
      <c r="E153" t="s">
        <v>652</v>
      </c>
      <c r="L153" t="s">
        <v>9</v>
      </c>
      <c r="M153" t="s">
        <v>10</v>
      </c>
      <c r="O153" t="s">
        <v>11</v>
      </c>
      <c r="P153" t="s">
        <v>12</v>
      </c>
      <c r="R153" t="s">
        <v>13</v>
      </c>
      <c r="S153" t="s">
        <v>14</v>
      </c>
    </row>
    <row r="154" spans="4:19" x14ac:dyDescent="0.2">
      <c r="D154" t="s">
        <v>653</v>
      </c>
      <c r="E154" t="s">
        <v>654</v>
      </c>
      <c r="L154" t="s">
        <v>15</v>
      </c>
      <c r="M154" t="s">
        <v>16</v>
      </c>
      <c r="O154" t="s">
        <v>17</v>
      </c>
      <c r="P154" t="s">
        <v>18</v>
      </c>
      <c r="R154" t="s">
        <v>19</v>
      </c>
      <c r="S154" t="s">
        <v>20</v>
      </c>
    </row>
    <row r="155" spans="4:19" x14ac:dyDescent="0.2">
      <c r="D155" t="s">
        <v>655</v>
      </c>
      <c r="E155" t="s">
        <v>656</v>
      </c>
      <c r="L155" t="s">
        <v>21</v>
      </c>
      <c r="M155" t="s">
        <v>22</v>
      </c>
      <c r="O155" t="s">
        <v>23</v>
      </c>
      <c r="P155" t="s">
        <v>24</v>
      </c>
      <c r="R155" t="s">
        <v>25</v>
      </c>
      <c r="S155" t="s">
        <v>26</v>
      </c>
    </row>
    <row r="156" spans="4:19" x14ac:dyDescent="0.2">
      <c r="D156" t="s">
        <v>657</v>
      </c>
      <c r="E156" t="s">
        <v>658</v>
      </c>
      <c r="L156" t="s">
        <v>27</v>
      </c>
      <c r="M156" t="s">
        <v>28</v>
      </c>
      <c r="O156" t="s">
        <v>29</v>
      </c>
      <c r="P156" t="s">
        <v>30</v>
      </c>
      <c r="R156" t="s">
        <v>31</v>
      </c>
      <c r="S156" t="s">
        <v>32</v>
      </c>
    </row>
    <row r="157" spans="4:19" x14ac:dyDescent="0.2">
      <c r="D157" t="s">
        <v>659</v>
      </c>
      <c r="E157" t="s">
        <v>660</v>
      </c>
      <c r="L157" t="s">
        <v>33</v>
      </c>
      <c r="M157" t="s">
        <v>34</v>
      </c>
      <c r="O157" t="s">
        <v>35</v>
      </c>
      <c r="P157" t="s">
        <v>36</v>
      </c>
      <c r="R157" t="s">
        <v>37</v>
      </c>
      <c r="S157" t="s">
        <v>38</v>
      </c>
    </row>
    <row r="158" spans="4:19" x14ac:dyDescent="0.2">
      <c r="D158" t="s">
        <v>661</v>
      </c>
      <c r="E158" t="s">
        <v>662</v>
      </c>
      <c r="L158" t="s">
        <v>39</v>
      </c>
      <c r="M158" t="s">
        <v>40</v>
      </c>
      <c r="O158" t="s">
        <v>41</v>
      </c>
      <c r="P158" t="s">
        <v>42</v>
      </c>
      <c r="R158" t="s">
        <v>43</v>
      </c>
      <c r="S158" t="s">
        <v>44</v>
      </c>
    </row>
    <row r="159" spans="4:19" x14ac:dyDescent="0.2">
      <c r="D159" t="s">
        <v>663</v>
      </c>
      <c r="E159" t="s">
        <v>664</v>
      </c>
      <c r="L159" t="s">
        <v>45</v>
      </c>
      <c r="M159" t="s">
        <v>46</v>
      </c>
      <c r="O159" t="s">
        <v>47</v>
      </c>
      <c r="P159" t="s">
        <v>48</v>
      </c>
      <c r="R159" t="s">
        <v>49</v>
      </c>
      <c r="S159" t="s">
        <v>50</v>
      </c>
    </row>
    <row r="160" spans="4:19" x14ac:dyDescent="0.2">
      <c r="D160" t="s">
        <v>665</v>
      </c>
      <c r="E160" t="s">
        <v>666</v>
      </c>
      <c r="L160" t="s">
        <v>51</v>
      </c>
      <c r="M160" t="s">
        <v>52</v>
      </c>
      <c r="O160" t="s">
        <v>53</v>
      </c>
      <c r="P160" t="s">
        <v>54</v>
      </c>
      <c r="R160" t="s">
        <v>55</v>
      </c>
      <c r="S160" t="s">
        <v>56</v>
      </c>
    </row>
    <row r="161" spans="4:19" x14ac:dyDescent="0.2">
      <c r="D161" t="s">
        <v>667</v>
      </c>
      <c r="E161" t="s">
        <v>668</v>
      </c>
      <c r="L161" t="s">
        <v>57</v>
      </c>
      <c r="M161" t="s">
        <v>58</v>
      </c>
      <c r="O161" t="s">
        <v>59</v>
      </c>
      <c r="P161" t="s">
        <v>60</v>
      </c>
      <c r="R161" t="s">
        <v>61</v>
      </c>
      <c r="S161" t="s">
        <v>62</v>
      </c>
    </row>
    <row r="162" spans="4:19" x14ac:dyDescent="0.2">
      <c r="D162" t="s">
        <v>669</v>
      </c>
      <c r="E162" t="s">
        <v>670</v>
      </c>
      <c r="L162" t="s">
        <v>63</v>
      </c>
      <c r="M162" t="s">
        <v>64</v>
      </c>
      <c r="O162" t="s">
        <v>65</v>
      </c>
      <c r="P162" t="s">
        <v>66</v>
      </c>
      <c r="R162" t="s">
        <v>67</v>
      </c>
      <c r="S162" t="s">
        <v>68</v>
      </c>
    </row>
    <row r="163" spans="4:19" x14ac:dyDescent="0.2">
      <c r="D163" t="s">
        <v>671</v>
      </c>
      <c r="E163" t="s">
        <v>672</v>
      </c>
      <c r="L163" t="s">
        <v>69</v>
      </c>
      <c r="M163" t="s">
        <v>70</v>
      </c>
      <c r="O163" t="s">
        <v>71</v>
      </c>
      <c r="P163" t="s">
        <v>72</v>
      </c>
      <c r="R163" t="s">
        <v>73</v>
      </c>
      <c r="S163" t="s">
        <v>74</v>
      </c>
    </row>
    <row r="164" spans="4:19" x14ac:dyDescent="0.2">
      <c r="D164" t="s">
        <v>673</v>
      </c>
      <c r="E164" t="s">
        <v>674</v>
      </c>
      <c r="L164" t="s">
        <v>75</v>
      </c>
      <c r="M164" t="s">
        <v>76</v>
      </c>
      <c r="O164" t="s">
        <v>77</v>
      </c>
      <c r="P164" t="s">
        <v>78</v>
      </c>
      <c r="R164" t="s">
        <v>79</v>
      </c>
      <c r="S164" t="s">
        <v>80</v>
      </c>
    </row>
    <row r="165" spans="4:19" x14ac:dyDescent="0.2">
      <c r="D165" t="s">
        <v>675</v>
      </c>
      <c r="E165" t="s">
        <v>676</v>
      </c>
      <c r="L165" t="s">
        <v>81</v>
      </c>
      <c r="M165" t="s">
        <v>82</v>
      </c>
      <c r="O165" t="s">
        <v>83</v>
      </c>
      <c r="P165" t="s">
        <v>84</v>
      </c>
      <c r="R165" t="s">
        <v>85</v>
      </c>
      <c r="S165" t="s">
        <v>86</v>
      </c>
    </row>
    <row r="166" spans="4:19" x14ac:dyDescent="0.2">
      <c r="D166" t="s">
        <v>677</v>
      </c>
      <c r="E166" t="s">
        <v>678</v>
      </c>
      <c r="L166" t="s">
        <v>87</v>
      </c>
      <c r="M166" t="s">
        <v>88</v>
      </c>
      <c r="O166" t="s">
        <v>89</v>
      </c>
      <c r="P166" t="s">
        <v>90</v>
      </c>
      <c r="R166" t="s">
        <v>91</v>
      </c>
      <c r="S166" t="s">
        <v>92</v>
      </c>
    </row>
    <row r="167" spans="4:19" x14ac:dyDescent="0.2">
      <c r="D167" t="s">
        <v>679</v>
      </c>
      <c r="E167" t="s">
        <v>680</v>
      </c>
      <c r="L167" t="s">
        <v>93</v>
      </c>
      <c r="M167" t="s">
        <v>94</v>
      </c>
      <c r="O167" t="s">
        <v>95</v>
      </c>
      <c r="P167" t="s">
        <v>96</v>
      </c>
      <c r="R167" t="s">
        <v>97</v>
      </c>
      <c r="S167" t="s">
        <v>98</v>
      </c>
    </row>
    <row r="168" spans="4:19" x14ac:dyDescent="0.2">
      <c r="D168" t="s">
        <v>681</v>
      </c>
      <c r="E168" t="s">
        <v>682</v>
      </c>
      <c r="L168" t="s">
        <v>99</v>
      </c>
      <c r="M168" t="s">
        <v>100</v>
      </c>
      <c r="O168" t="s">
        <v>101</v>
      </c>
      <c r="P168" t="s">
        <v>102</v>
      </c>
      <c r="R168" t="s">
        <v>103</v>
      </c>
      <c r="S168" t="s">
        <v>104</v>
      </c>
    </row>
    <row r="169" spans="4:19" x14ac:dyDescent="0.2">
      <c r="D169" t="s">
        <v>683</v>
      </c>
      <c r="E169" t="s">
        <v>684</v>
      </c>
      <c r="L169" t="s">
        <v>105</v>
      </c>
      <c r="M169" t="s">
        <v>106</v>
      </c>
      <c r="O169" t="s">
        <v>107</v>
      </c>
      <c r="P169" t="s">
        <v>108</v>
      </c>
      <c r="R169" t="s">
        <v>109</v>
      </c>
      <c r="S169" t="s">
        <v>110</v>
      </c>
    </row>
    <row r="170" spans="4:19" x14ac:dyDescent="0.2">
      <c r="D170" t="s">
        <v>685</v>
      </c>
      <c r="E170" t="s">
        <v>686</v>
      </c>
      <c r="L170" t="s">
        <v>111</v>
      </c>
      <c r="M170" t="s">
        <v>112</v>
      </c>
      <c r="O170" t="s">
        <v>113</v>
      </c>
      <c r="P170" t="s">
        <v>114</v>
      </c>
      <c r="R170" t="s">
        <v>115</v>
      </c>
      <c r="S170" t="s">
        <v>116</v>
      </c>
    </row>
    <row r="171" spans="4:19" x14ac:dyDescent="0.2">
      <c r="D171" t="s">
        <v>687</v>
      </c>
      <c r="E171" t="s">
        <v>688</v>
      </c>
      <c r="L171" t="s">
        <v>117</v>
      </c>
      <c r="M171" t="s">
        <v>118</v>
      </c>
      <c r="O171" t="s">
        <v>119</v>
      </c>
      <c r="P171" t="s">
        <v>120</v>
      </c>
      <c r="R171" t="s">
        <v>121</v>
      </c>
      <c r="S171" t="s">
        <v>122</v>
      </c>
    </row>
    <row r="172" spans="4:19" x14ac:dyDescent="0.2">
      <c r="D172" t="s">
        <v>689</v>
      </c>
      <c r="E172" t="s">
        <v>690</v>
      </c>
      <c r="L172" t="s">
        <v>123</v>
      </c>
      <c r="M172" t="s">
        <v>124</v>
      </c>
      <c r="O172" t="s">
        <v>125</v>
      </c>
      <c r="P172" t="s">
        <v>126</v>
      </c>
      <c r="R172" t="s">
        <v>127</v>
      </c>
      <c r="S172" t="s">
        <v>128</v>
      </c>
    </row>
    <row r="173" spans="4:19" x14ac:dyDescent="0.2">
      <c r="D173" t="s">
        <v>691</v>
      </c>
      <c r="E173" t="s">
        <v>692</v>
      </c>
      <c r="L173" t="s">
        <v>129</v>
      </c>
      <c r="M173" t="s">
        <v>130</v>
      </c>
      <c r="O173" t="s">
        <v>131</v>
      </c>
      <c r="P173" t="s">
        <v>132</v>
      </c>
      <c r="R173" t="s">
        <v>133</v>
      </c>
      <c r="S173" t="s">
        <v>134</v>
      </c>
    </row>
    <row r="174" spans="4:19" x14ac:dyDescent="0.2">
      <c r="D174" t="s">
        <v>693</v>
      </c>
      <c r="E174" t="s">
        <v>694</v>
      </c>
      <c r="L174" t="s">
        <v>135</v>
      </c>
      <c r="M174" t="s">
        <v>136</v>
      </c>
      <c r="O174" t="s">
        <v>137</v>
      </c>
      <c r="P174" t="s">
        <v>138</v>
      </c>
      <c r="R174" t="s">
        <v>139</v>
      </c>
      <c r="S174" t="s">
        <v>140</v>
      </c>
    </row>
    <row r="175" spans="4:19" x14ac:dyDescent="0.2">
      <c r="D175" t="s">
        <v>695</v>
      </c>
      <c r="E175" t="s">
        <v>696</v>
      </c>
      <c r="L175" t="s">
        <v>141</v>
      </c>
      <c r="M175" t="s">
        <v>142</v>
      </c>
      <c r="O175" t="s">
        <v>143</v>
      </c>
      <c r="P175" t="s">
        <v>144</v>
      </c>
      <c r="R175" t="s">
        <v>145</v>
      </c>
      <c r="S175" t="s">
        <v>146</v>
      </c>
    </row>
    <row r="176" spans="4:19" x14ac:dyDescent="0.2">
      <c r="D176" t="s">
        <v>697</v>
      </c>
      <c r="E176" t="s">
        <v>698</v>
      </c>
      <c r="L176" t="s">
        <v>147</v>
      </c>
      <c r="M176" t="s">
        <v>148</v>
      </c>
      <c r="O176" t="s">
        <v>149</v>
      </c>
      <c r="P176" t="s">
        <v>150</v>
      </c>
      <c r="R176" t="s">
        <v>151</v>
      </c>
      <c r="S176" t="s">
        <v>152</v>
      </c>
    </row>
    <row r="177" spans="4:19" x14ac:dyDescent="0.2">
      <c r="D177" t="s">
        <v>699</v>
      </c>
      <c r="E177" t="s">
        <v>700</v>
      </c>
      <c r="L177" t="s">
        <v>153</v>
      </c>
      <c r="M177" t="s">
        <v>154</v>
      </c>
      <c r="O177" t="s">
        <v>155</v>
      </c>
      <c r="P177" t="s">
        <v>156</v>
      </c>
      <c r="R177" t="s">
        <v>157</v>
      </c>
      <c r="S177" t="s">
        <v>158</v>
      </c>
    </row>
    <row r="178" spans="4:19" x14ac:dyDescent="0.2">
      <c r="L178" t="s">
        <v>159</v>
      </c>
      <c r="M178" t="s">
        <v>160</v>
      </c>
      <c r="O178" t="s">
        <v>161</v>
      </c>
      <c r="P178" t="s">
        <v>162</v>
      </c>
      <c r="R178" t="s">
        <v>163</v>
      </c>
      <c r="S178" t="s">
        <v>164</v>
      </c>
    </row>
    <row r="179" spans="4:19" x14ac:dyDescent="0.2">
      <c r="L179" t="s">
        <v>165</v>
      </c>
      <c r="M179" t="s">
        <v>166</v>
      </c>
      <c r="O179" t="s">
        <v>167</v>
      </c>
      <c r="P179" t="s">
        <v>168</v>
      </c>
      <c r="R179" t="s">
        <v>169</v>
      </c>
      <c r="S179" t="s">
        <v>170</v>
      </c>
    </row>
    <row r="180" spans="4:19" x14ac:dyDescent="0.2">
      <c r="L180" t="s">
        <v>171</v>
      </c>
      <c r="M180" t="s">
        <v>172</v>
      </c>
      <c r="O180" t="s">
        <v>173</v>
      </c>
      <c r="P180" t="s">
        <v>174</v>
      </c>
      <c r="R180" t="s">
        <v>175</v>
      </c>
      <c r="S180" t="s">
        <v>176</v>
      </c>
    </row>
    <row r="181" spans="4:19" x14ac:dyDescent="0.2">
      <c r="L181" t="s">
        <v>177</v>
      </c>
      <c r="M181" t="s">
        <v>178</v>
      </c>
      <c r="O181" t="s">
        <v>179</v>
      </c>
      <c r="P181" t="s">
        <v>180</v>
      </c>
      <c r="R181" t="s">
        <v>181</v>
      </c>
      <c r="S181" t="s">
        <v>182</v>
      </c>
    </row>
    <row r="182" spans="4:19" x14ac:dyDescent="0.2">
      <c r="L182" t="s">
        <v>183</v>
      </c>
      <c r="M182" t="s">
        <v>184</v>
      </c>
      <c r="O182" t="s">
        <v>185</v>
      </c>
      <c r="P182" t="s">
        <v>186</v>
      </c>
      <c r="R182" t="s">
        <v>187</v>
      </c>
      <c r="S182" t="s">
        <v>188</v>
      </c>
    </row>
    <row r="183" spans="4:19" x14ac:dyDescent="0.2">
      <c r="L183" t="s">
        <v>189</v>
      </c>
      <c r="M183" t="s">
        <v>190</v>
      </c>
      <c r="O183" t="s">
        <v>191</v>
      </c>
      <c r="P183" t="s">
        <v>192</v>
      </c>
      <c r="R183" t="s">
        <v>193</v>
      </c>
      <c r="S183" t="s">
        <v>194</v>
      </c>
    </row>
    <row r="184" spans="4:19" x14ac:dyDescent="0.2">
      <c r="L184" t="s">
        <v>195</v>
      </c>
      <c r="M184" t="s">
        <v>196</v>
      </c>
      <c r="O184" t="s">
        <v>197</v>
      </c>
      <c r="P184" t="s">
        <v>198</v>
      </c>
      <c r="R184" t="s">
        <v>199</v>
      </c>
      <c r="S184" t="s">
        <v>200</v>
      </c>
    </row>
    <row r="185" spans="4:19" x14ac:dyDescent="0.2">
      <c r="L185" t="s">
        <v>201</v>
      </c>
      <c r="M185" t="s">
        <v>202</v>
      </c>
      <c r="O185" t="s">
        <v>203</v>
      </c>
      <c r="P185" t="s">
        <v>204</v>
      </c>
      <c r="R185" t="s">
        <v>205</v>
      </c>
      <c r="S185" t="s">
        <v>206</v>
      </c>
    </row>
    <row r="186" spans="4:19" x14ac:dyDescent="0.2">
      <c r="L186" t="s">
        <v>207</v>
      </c>
      <c r="M186" t="s">
        <v>208</v>
      </c>
      <c r="O186" t="s">
        <v>209</v>
      </c>
      <c r="P186" t="s">
        <v>210</v>
      </c>
      <c r="R186" t="s">
        <v>211</v>
      </c>
      <c r="S186" t="s">
        <v>212</v>
      </c>
    </row>
    <row r="187" spans="4:19" x14ac:dyDescent="0.2">
      <c r="L187" t="s">
        <v>213</v>
      </c>
      <c r="M187" t="s">
        <v>214</v>
      </c>
      <c r="O187" t="s">
        <v>215</v>
      </c>
      <c r="P187" t="s">
        <v>216</v>
      </c>
      <c r="R187" t="s">
        <v>217</v>
      </c>
      <c r="S187" t="s">
        <v>218</v>
      </c>
    </row>
    <row r="188" spans="4:19" x14ac:dyDescent="0.2">
      <c r="L188" t="s">
        <v>219</v>
      </c>
      <c r="M188" t="s">
        <v>220</v>
      </c>
      <c r="O188" t="s">
        <v>221</v>
      </c>
      <c r="P188" t="s">
        <v>222</v>
      </c>
      <c r="R188" t="s">
        <v>223</v>
      </c>
      <c r="S188" t="s">
        <v>224</v>
      </c>
    </row>
    <row r="189" spans="4:19" x14ac:dyDescent="0.2">
      <c r="L189" t="s">
        <v>225</v>
      </c>
      <c r="M189" t="s">
        <v>226</v>
      </c>
      <c r="O189" t="s">
        <v>227</v>
      </c>
      <c r="P189" t="s">
        <v>228</v>
      </c>
      <c r="R189" t="s">
        <v>229</v>
      </c>
      <c r="S189" t="s">
        <v>230</v>
      </c>
    </row>
    <row r="190" spans="4:19" x14ac:dyDescent="0.2">
      <c r="L190" t="s">
        <v>231</v>
      </c>
      <c r="M190" t="s">
        <v>232</v>
      </c>
      <c r="O190" t="s">
        <v>233</v>
      </c>
      <c r="P190" t="s">
        <v>234</v>
      </c>
      <c r="R190" t="s">
        <v>235</v>
      </c>
      <c r="S190" t="s">
        <v>236</v>
      </c>
    </row>
    <row r="191" spans="4:19" x14ac:dyDescent="0.2">
      <c r="L191" t="s">
        <v>237</v>
      </c>
      <c r="M191" t="s">
        <v>238</v>
      </c>
      <c r="O191" t="s">
        <v>239</v>
      </c>
      <c r="P191" t="s">
        <v>240</v>
      </c>
      <c r="R191" t="s">
        <v>241</v>
      </c>
      <c r="S191" t="s">
        <v>242</v>
      </c>
    </row>
    <row r="192" spans="4:19" x14ac:dyDescent="0.2">
      <c r="L192" t="s">
        <v>243</v>
      </c>
      <c r="M192" t="s">
        <v>244</v>
      </c>
      <c r="O192" t="s">
        <v>245</v>
      </c>
      <c r="P192" t="s">
        <v>246</v>
      </c>
      <c r="R192" t="s">
        <v>247</v>
      </c>
      <c r="S192" t="s">
        <v>248</v>
      </c>
    </row>
    <row r="193" spans="12:19" x14ac:dyDescent="0.2">
      <c r="L193" t="s">
        <v>249</v>
      </c>
      <c r="M193" t="s">
        <v>250</v>
      </c>
      <c r="O193" t="s">
        <v>251</v>
      </c>
      <c r="P193" t="s">
        <v>252</v>
      </c>
      <c r="R193" t="s">
        <v>253</v>
      </c>
      <c r="S193" t="s">
        <v>254</v>
      </c>
    </row>
    <row r="194" spans="12:19" x14ac:dyDescent="0.2">
      <c r="L194" t="s">
        <v>255</v>
      </c>
      <c r="M194" t="s">
        <v>256</v>
      </c>
      <c r="O194" t="s">
        <v>257</v>
      </c>
      <c r="P194" t="s">
        <v>258</v>
      </c>
      <c r="R194" t="s">
        <v>259</v>
      </c>
      <c r="S194" t="s">
        <v>260</v>
      </c>
    </row>
    <row r="195" spans="12:19" x14ac:dyDescent="0.2">
      <c r="L195" t="s">
        <v>261</v>
      </c>
      <c r="M195" t="s">
        <v>262</v>
      </c>
      <c r="O195" t="s">
        <v>263</v>
      </c>
      <c r="P195" t="s">
        <v>264</v>
      </c>
      <c r="R195" t="s">
        <v>265</v>
      </c>
      <c r="S195" t="s">
        <v>266</v>
      </c>
    </row>
    <row r="196" spans="12:19" x14ac:dyDescent="0.2">
      <c r="L196" t="s">
        <v>267</v>
      </c>
      <c r="M196" t="s">
        <v>268</v>
      </c>
      <c r="O196" t="s">
        <v>269</v>
      </c>
      <c r="P196" t="s">
        <v>270</v>
      </c>
      <c r="R196" t="s">
        <v>271</v>
      </c>
      <c r="S196" t="s">
        <v>272</v>
      </c>
    </row>
    <row r="197" spans="12:19" x14ac:dyDescent="0.2">
      <c r="L197" t="s">
        <v>273</v>
      </c>
      <c r="M197" t="s">
        <v>274</v>
      </c>
      <c r="O197" t="s">
        <v>275</v>
      </c>
      <c r="P197" t="s">
        <v>276</v>
      </c>
      <c r="R197" t="s">
        <v>277</v>
      </c>
      <c r="S197" t="s">
        <v>278</v>
      </c>
    </row>
    <row r="198" spans="12:19" x14ac:dyDescent="0.2">
      <c r="L198" t="s">
        <v>279</v>
      </c>
      <c r="M198" t="s">
        <v>280</v>
      </c>
      <c r="O198" t="s">
        <v>281</v>
      </c>
      <c r="P198" t="s">
        <v>282</v>
      </c>
      <c r="R198" t="s">
        <v>283</v>
      </c>
      <c r="S198" t="s">
        <v>284</v>
      </c>
    </row>
    <row r="199" spans="12:19" x14ac:dyDescent="0.2">
      <c r="L199" t="s">
        <v>285</v>
      </c>
      <c r="M199" t="s">
        <v>286</v>
      </c>
      <c r="O199" t="s">
        <v>287</v>
      </c>
      <c r="P199" t="s">
        <v>288</v>
      </c>
      <c r="R199" t="s">
        <v>289</v>
      </c>
      <c r="S199" t="s">
        <v>290</v>
      </c>
    </row>
    <row r="200" spans="12:19" x14ac:dyDescent="0.2">
      <c r="L200" t="s">
        <v>291</v>
      </c>
      <c r="M200" t="s">
        <v>292</v>
      </c>
      <c r="O200" t="s">
        <v>293</v>
      </c>
      <c r="P200" t="s">
        <v>294</v>
      </c>
      <c r="R200" t="s">
        <v>295</v>
      </c>
      <c r="S200" t="s">
        <v>296</v>
      </c>
    </row>
    <row r="201" spans="12:19" x14ac:dyDescent="0.2">
      <c r="L201" t="s">
        <v>297</v>
      </c>
      <c r="M201" t="s">
        <v>298</v>
      </c>
      <c r="O201" t="s">
        <v>299</v>
      </c>
      <c r="P201" t="s">
        <v>300</v>
      </c>
      <c r="R201" t="s">
        <v>301</v>
      </c>
      <c r="S201" t="s">
        <v>302</v>
      </c>
    </row>
    <row r="202" spans="12:19" x14ac:dyDescent="0.2">
      <c r="L202" t="s">
        <v>303</v>
      </c>
      <c r="M202" t="s">
        <v>304</v>
      </c>
      <c r="O202" t="s">
        <v>305</v>
      </c>
      <c r="P202" t="s">
        <v>306</v>
      </c>
      <c r="R202" t="s">
        <v>307</v>
      </c>
      <c r="S202" t="s">
        <v>308</v>
      </c>
    </row>
    <row r="203" spans="12:19" x14ac:dyDescent="0.2">
      <c r="L203" t="s">
        <v>309</v>
      </c>
      <c r="M203" t="s">
        <v>310</v>
      </c>
      <c r="O203" t="s">
        <v>311</v>
      </c>
      <c r="P203" t="s">
        <v>312</v>
      </c>
      <c r="R203" t="s">
        <v>313</v>
      </c>
      <c r="S203" t="s">
        <v>314</v>
      </c>
    </row>
    <row r="204" spans="12:19" x14ac:dyDescent="0.2">
      <c r="L204" t="s">
        <v>315</v>
      </c>
      <c r="M204" t="s">
        <v>316</v>
      </c>
      <c r="O204" t="s">
        <v>317</v>
      </c>
      <c r="P204" t="s">
        <v>318</v>
      </c>
      <c r="R204" t="s">
        <v>319</v>
      </c>
      <c r="S204" t="s">
        <v>320</v>
      </c>
    </row>
    <row r="205" spans="12:19" x14ac:dyDescent="0.2">
      <c r="L205" t="s">
        <v>321</v>
      </c>
      <c r="M205" t="s">
        <v>322</v>
      </c>
      <c r="O205" t="s">
        <v>323</v>
      </c>
      <c r="P205" t="s">
        <v>324</v>
      </c>
      <c r="R205" t="s">
        <v>325</v>
      </c>
      <c r="S205" t="s">
        <v>326</v>
      </c>
    </row>
    <row r="206" spans="12:19" x14ac:dyDescent="0.2">
      <c r="L206" t="s">
        <v>327</v>
      </c>
      <c r="M206" t="s">
        <v>328</v>
      </c>
      <c r="O206" t="s">
        <v>329</v>
      </c>
      <c r="P206" t="s">
        <v>330</v>
      </c>
      <c r="R206" t="s">
        <v>331</v>
      </c>
      <c r="S206" t="s">
        <v>332</v>
      </c>
    </row>
    <row r="207" spans="12:19" x14ac:dyDescent="0.2">
      <c r="L207" t="s">
        <v>333</v>
      </c>
      <c r="M207" t="s">
        <v>334</v>
      </c>
      <c r="O207" t="s">
        <v>335</v>
      </c>
      <c r="P207" t="s">
        <v>336</v>
      </c>
      <c r="R207" t="s">
        <v>337</v>
      </c>
      <c r="S207" t="s">
        <v>338</v>
      </c>
    </row>
    <row r="208" spans="12:19" x14ac:dyDescent="0.2">
      <c r="L208" t="s">
        <v>339</v>
      </c>
      <c r="M208" t="s">
        <v>340</v>
      </c>
      <c r="O208" t="s">
        <v>341</v>
      </c>
      <c r="P208" t="s">
        <v>342</v>
      </c>
      <c r="R208" t="s">
        <v>343</v>
      </c>
      <c r="S208" t="s">
        <v>344</v>
      </c>
    </row>
    <row r="209" spans="12:19" x14ac:dyDescent="0.2">
      <c r="L209" t="s">
        <v>345</v>
      </c>
      <c r="M209" t="s">
        <v>346</v>
      </c>
      <c r="O209" t="s">
        <v>347</v>
      </c>
      <c r="P209" t="s">
        <v>348</v>
      </c>
      <c r="R209" t="s">
        <v>349</v>
      </c>
      <c r="S209" t="s">
        <v>350</v>
      </c>
    </row>
    <row r="210" spans="12:19" x14ac:dyDescent="0.2">
      <c r="L210" t="s">
        <v>351</v>
      </c>
      <c r="M210" t="s">
        <v>352</v>
      </c>
      <c r="O210" t="s">
        <v>353</v>
      </c>
      <c r="P210" t="s">
        <v>354</v>
      </c>
      <c r="R210" t="s">
        <v>355</v>
      </c>
      <c r="S210" t="s">
        <v>356</v>
      </c>
    </row>
    <row r="211" spans="12:19" x14ac:dyDescent="0.2">
      <c r="L211" t="s">
        <v>357</v>
      </c>
      <c r="M211" t="s">
        <v>358</v>
      </c>
      <c r="O211" t="s">
        <v>359</v>
      </c>
      <c r="P211" t="s">
        <v>360</v>
      </c>
      <c r="R211" t="s">
        <v>361</v>
      </c>
      <c r="S211" t="s">
        <v>362</v>
      </c>
    </row>
    <row r="212" spans="12:19" x14ac:dyDescent="0.2">
      <c r="L212" t="s">
        <v>363</v>
      </c>
      <c r="M212" t="s">
        <v>364</v>
      </c>
      <c r="O212" t="s">
        <v>365</v>
      </c>
      <c r="P212" t="s">
        <v>366</v>
      </c>
      <c r="R212" t="s">
        <v>367</v>
      </c>
      <c r="S212" t="s">
        <v>368</v>
      </c>
    </row>
    <row r="213" spans="12:19" x14ac:dyDescent="0.2">
      <c r="L213" t="s">
        <v>369</v>
      </c>
      <c r="M213" t="s">
        <v>370</v>
      </c>
      <c r="O213" t="s">
        <v>371</v>
      </c>
      <c r="P213" t="s">
        <v>372</v>
      </c>
      <c r="R213" t="s">
        <v>373</v>
      </c>
      <c r="S213" t="s">
        <v>374</v>
      </c>
    </row>
    <row r="214" spans="12:19" x14ac:dyDescent="0.2">
      <c r="L214" t="s">
        <v>375</v>
      </c>
      <c r="M214" t="s">
        <v>376</v>
      </c>
      <c r="O214" t="s">
        <v>377</v>
      </c>
      <c r="P214" t="s">
        <v>378</v>
      </c>
      <c r="R214" t="s">
        <v>379</v>
      </c>
      <c r="S214" t="s">
        <v>380</v>
      </c>
    </row>
    <row r="215" spans="12:19" x14ac:dyDescent="0.2">
      <c r="L215" t="s">
        <v>381</v>
      </c>
      <c r="M215" t="s">
        <v>382</v>
      </c>
      <c r="O215" t="s">
        <v>383</v>
      </c>
      <c r="P215" t="s">
        <v>384</v>
      </c>
      <c r="R215" t="s">
        <v>385</v>
      </c>
      <c r="S215" t="s">
        <v>386</v>
      </c>
    </row>
    <row r="216" spans="12:19" x14ac:dyDescent="0.2">
      <c r="L216" t="s">
        <v>387</v>
      </c>
      <c r="M216" t="s">
        <v>388</v>
      </c>
      <c r="O216" t="s">
        <v>389</v>
      </c>
      <c r="P216" t="s">
        <v>390</v>
      </c>
      <c r="R216" t="s">
        <v>391</v>
      </c>
      <c r="S216" t="s">
        <v>392</v>
      </c>
    </row>
    <row r="217" spans="12:19" x14ac:dyDescent="0.2">
      <c r="L217" t="s">
        <v>393</v>
      </c>
      <c r="M217" t="s">
        <v>394</v>
      </c>
      <c r="O217" t="s">
        <v>395</v>
      </c>
      <c r="P217" t="s">
        <v>396</v>
      </c>
      <c r="R217" t="s">
        <v>397</v>
      </c>
      <c r="S217" t="s">
        <v>398</v>
      </c>
    </row>
    <row r="218" spans="12:19" x14ac:dyDescent="0.2">
      <c r="L218" t="s">
        <v>399</v>
      </c>
      <c r="M218" t="s">
        <v>400</v>
      </c>
      <c r="O218" t="s">
        <v>401</v>
      </c>
      <c r="P218" t="s">
        <v>402</v>
      </c>
    </row>
    <row r="219" spans="12:19" x14ac:dyDescent="0.2">
      <c r="L219" t="s">
        <v>403</v>
      </c>
      <c r="M219" t="s">
        <v>404</v>
      </c>
      <c r="O219" t="s">
        <v>405</v>
      </c>
      <c r="P219" t="s">
        <v>406</v>
      </c>
    </row>
    <row r="220" spans="12:19" x14ac:dyDescent="0.2">
      <c r="L220" t="s">
        <v>407</v>
      </c>
      <c r="M220" t="s">
        <v>408</v>
      </c>
      <c r="O220" t="s">
        <v>409</v>
      </c>
      <c r="P220" t="s">
        <v>410</v>
      </c>
    </row>
    <row r="221" spans="12:19" x14ac:dyDescent="0.2">
      <c r="L221" t="s">
        <v>411</v>
      </c>
      <c r="M221" t="s">
        <v>412</v>
      </c>
      <c r="O221" t="s">
        <v>413</v>
      </c>
      <c r="P221" t="s">
        <v>414</v>
      </c>
    </row>
    <row r="222" spans="12:19" x14ac:dyDescent="0.2">
      <c r="L222" t="s">
        <v>415</v>
      </c>
      <c r="M222" t="s">
        <v>416</v>
      </c>
      <c r="O222" t="s">
        <v>417</v>
      </c>
      <c r="P222" t="s">
        <v>418</v>
      </c>
    </row>
    <row r="223" spans="12:19" x14ac:dyDescent="0.2">
      <c r="L223" t="s">
        <v>419</v>
      </c>
      <c r="M223" t="s">
        <v>420</v>
      </c>
      <c r="O223" t="s">
        <v>421</v>
      </c>
      <c r="P223" t="s">
        <v>422</v>
      </c>
    </row>
    <row r="224" spans="12:19" x14ac:dyDescent="0.2">
      <c r="L224" t="s">
        <v>423</v>
      </c>
      <c r="M224" t="s">
        <v>424</v>
      </c>
      <c r="O224" t="s">
        <v>425</v>
      </c>
      <c r="P224" t="s">
        <v>426</v>
      </c>
    </row>
    <row r="225" spans="12:16" x14ac:dyDescent="0.2">
      <c r="L225" t="s">
        <v>427</v>
      </c>
      <c r="M225" t="s">
        <v>428</v>
      </c>
      <c r="O225" t="s">
        <v>429</v>
      </c>
      <c r="P225" t="s">
        <v>430</v>
      </c>
    </row>
    <row r="226" spans="12:16" x14ac:dyDescent="0.2">
      <c r="L226" t="s">
        <v>431</v>
      </c>
      <c r="M226" t="s">
        <v>432</v>
      </c>
      <c r="O226" t="s">
        <v>433</v>
      </c>
      <c r="P226" t="s">
        <v>434</v>
      </c>
    </row>
    <row r="227" spans="12:16" x14ac:dyDescent="0.2">
      <c r="L227" t="s">
        <v>435</v>
      </c>
      <c r="M227" t="s">
        <v>436</v>
      </c>
      <c r="O227" t="s">
        <v>437</v>
      </c>
      <c r="P227" t="s">
        <v>438</v>
      </c>
    </row>
    <row r="228" spans="12:16" x14ac:dyDescent="0.2">
      <c r="L228" t="s">
        <v>439</v>
      </c>
      <c r="M228" t="s">
        <v>440</v>
      </c>
      <c r="O228" t="s">
        <v>441</v>
      </c>
      <c r="P228" t="s">
        <v>442</v>
      </c>
    </row>
    <row r="229" spans="12:16" x14ac:dyDescent="0.2">
      <c r="L229" t="s">
        <v>443</v>
      </c>
      <c r="M229" t="s">
        <v>444</v>
      </c>
      <c r="O229" t="s">
        <v>445</v>
      </c>
      <c r="P229" t="s">
        <v>446</v>
      </c>
    </row>
    <row r="230" spans="12:16" x14ac:dyDescent="0.2">
      <c r="L230" t="s">
        <v>447</v>
      </c>
      <c r="M230" t="s">
        <v>448</v>
      </c>
      <c r="O230" t="s">
        <v>449</v>
      </c>
      <c r="P230" t="s">
        <v>450</v>
      </c>
    </row>
    <row r="231" spans="12:16" x14ac:dyDescent="0.2">
      <c r="L231" t="s">
        <v>451</v>
      </c>
      <c r="M231" t="s">
        <v>452</v>
      </c>
      <c r="O231" t="s">
        <v>453</v>
      </c>
      <c r="P231" t="s">
        <v>454</v>
      </c>
    </row>
    <row r="232" spans="12:16" x14ac:dyDescent="0.2">
      <c r="L232" t="s">
        <v>455</v>
      </c>
      <c r="M232" t="s">
        <v>456</v>
      </c>
      <c r="O232" t="s">
        <v>457</v>
      </c>
      <c r="P232" t="s">
        <v>458</v>
      </c>
    </row>
    <row r="233" spans="12:16" x14ac:dyDescent="0.2">
      <c r="L233" t="s">
        <v>459</v>
      </c>
      <c r="M233" t="s">
        <v>460</v>
      </c>
      <c r="O233" t="s">
        <v>461</v>
      </c>
      <c r="P233" t="s">
        <v>462</v>
      </c>
    </row>
    <row r="234" spans="12:16" x14ac:dyDescent="0.2">
      <c r="L234" t="s">
        <v>463</v>
      </c>
      <c r="M234" t="s">
        <v>464</v>
      </c>
      <c r="O234" t="s">
        <v>465</v>
      </c>
      <c r="P234" t="s">
        <v>466</v>
      </c>
    </row>
    <row r="235" spans="12:16" x14ac:dyDescent="0.2">
      <c r="L235" t="s">
        <v>467</v>
      </c>
      <c r="M235" t="s">
        <v>468</v>
      </c>
      <c r="O235" t="s">
        <v>469</v>
      </c>
      <c r="P235" t="s">
        <v>470</v>
      </c>
    </row>
    <row r="236" spans="12:16" x14ac:dyDescent="0.2">
      <c r="L236" t="s">
        <v>471</v>
      </c>
      <c r="M236" t="s">
        <v>472</v>
      </c>
      <c r="O236" t="s">
        <v>473</v>
      </c>
      <c r="P236" t="s">
        <v>474</v>
      </c>
    </row>
    <row r="237" spans="12:16" x14ac:dyDescent="0.2">
      <c r="L237" t="s">
        <v>475</v>
      </c>
      <c r="M237" t="s">
        <v>476</v>
      </c>
      <c r="O237" t="s">
        <v>477</v>
      </c>
      <c r="P237" t="s">
        <v>478</v>
      </c>
    </row>
    <row r="238" spans="12:16" x14ac:dyDescent="0.2">
      <c r="L238" t="s">
        <v>479</v>
      </c>
      <c r="M238" t="s">
        <v>480</v>
      </c>
      <c r="O238" t="s">
        <v>481</v>
      </c>
      <c r="P238" t="s">
        <v>482</v>
      </c>
    </row>
    <row r="239" spans="12:16" x14ac:dyDescent="0.2">
      <c r="L239" t="s">
        <v>483</v>
      </c>
      <c r="M239" t="s">
        <v>484</v>
      </c>
      <c r="O239" t="s">
        <v>485</v>
      </c>
      <c r="P239" t="s">
        <v>486</v>
      </c>
    </row>
    <row r="240" spans="12:16" x14ac:dyDescent="0.2">
      <c r="L240" t="s">
        <v>487</v>
      </c>
      <c r="M240" t="s">
        <v>488</v>
      </c>
      <c r="O240" t="s">
        <v>489</v>
      </c>
      <c r="P240" t="s">
        <v>490</v>
      </c>
    </row>
    <row r="241" spans="12:16" x14ac:dyDescent="0.2">
      <c r="L241" t="s">
        <v>491</v>
      </c>
      <c r="M241" t="s">
        <v>492</v>
      </c>
      <c r="O241" t="s">
        <v>493</v>
      </c>
      <c r="P241" t="s">
        <v>494</v>
      </c>
    </row>
    <row r="242" spans="12:16" x14ac:dyDescent="0.2">
      <c r="L242" t="s">
        <v>495</v>
      </c>
      <c r="M242" t="s">
        <v>496</v>
      </c>
      <c r="O242" t="s">
        <v>497</v>
      </c>
      <c r="P242" t="s">
        <v>498</v>
      </c>
    </row>
    <row r="243" spans="12:16" x14ac:dyDescent="0.2">
      <c r="L243" t="s">
        <v>499</v>
      </c>
      <c r="M243" t="s">
        <v>500</v>
      </c>
      <c r="O243" t="s">
        <v>501</v>
      </c>
      <c r="P243" t="s">
        <v>502</v>
      </c>
    </row>
    <row r="244" spans="12:16" x14ac:dyDescent="0.2">
      <c r="L244" t="s">
        <v>503</v>
      </c>
      <c r="M244" t="s">
        <v>504</v>
      </c>
      <c r="O244" t="s">
        <v>505</v>
      </c>
      <c r="P244" t="s">
        <v>506</v>
      </c>
    </row>
    <row r="245" spans="12:16" x14ac:dyDescent="0.2">
      <c r="L245" t="s">
        <v>507</v>
      </c>
      <c r="M245" t="s">
        <v>508</v>
      </c>
      <c r="O245" t="s">
        <v>509</v>
      </c>
      <c r="P245" t="s">
        <v>510</v>
      </c>
    </row>
    <row r="246" spans="12:16" x14ac:dyDescent="0.2">
      <c r="L246" t="s">
        <v>511</v>
      </c>
      <c r="M246" t="s">
        <v>512</v>
      </c>
      <c r="O246" t="s">
        <v>513</v>
      </c>
      <c r="P246" t="s">
        <v>514</v>
      </c>
    </row>
    <row r="247" spans="12:16" x14ac:dyDescent="0.2">
      <c r="L247" t="s">
        <v>515</v>
      </c>
      <c r="M247" t="s">
        <v>516</v>
      </c>
      <c r="O247" t="s">
        <v>517</v>
      </c>
      <c r="P247" t="s">
        <v>518</v>
      </c>
    </row>
    <row r="248" spans="12:16" x14ac:dyDescent="0.2">
      <c r="L248" t="s">
        <v>519</v>
      </c>
      <c r="M248" t="s">
        <v>520</v>
      </c>
      <c r="O248" t="s">
        <v>521</v>
      </c>
      <c r="P248" t="s">
        <v>522</v>
      </c>
    </row>
    <row r="249" spans="12:16" x14ac:dyDescent="0.2">
      <c r="L249" t="s">
        <v>523</v>
      </c>
      <c r="M249" t="s">
        <v>524</v>
      </c>
      <c r="O249" t="s">
        <v>525</v>
      </c>
      <c r="P249" t="s">
        <v>526</v>
      </c>
    </row>
    <row r="250" spans="12:16" x14ac:dyDescent="0.2">
      <c r="L250" t="s">
        <v>527</v>
      </c>
      <c r="M250" t="s">
        <v>528</v>
      </c>
      <c r="O250" t="s">
        <v>529</v>
      </c>
      <c r="P250" t="s">
        <v>530</v>
      </c>
    </row>
    <row r="251" spans="12:16" x14ac:dyDescent="0.2">
      <c r="L251" t="s">
        <v>531</v>
      </c>
      <c r="M251" t="s">
        <v>532</v>
      </c>
      <c r="O251" t="s">
        <v>533</v>
      </c>
      <c r="P251" t="s">
        <v>534</v>
      </c>
    </row>
    <row r="252" spans="12:16" x14ac:dyDescent="0.2">
      <c r="L252" t="s">
        <v>535</v>
      </c>
      <c r="M252" t="s">
        <v>536</v>
      </c>
      <c r="O252" t="s">
        <v>537</v>
      </c>
      <c r="P252" t="s">
        <v>538</v>
      </c>
    </row>
    <row r="253" spans="12:16" x14ac:dyDescent="0.2">
      <c r="L253" t="s">
        <v>539</v>
      </c>
      <c r="M253" t="s">
        <v>540</v>
      </c>
      <c r="O253" t="s">
        <v>541</v>
      </c>
      <c r="P253" t="s">
        <v>542</v>
      </c>
    </row>
    <row r="254" spans="12:16" x14ac:dyDescent="0.2">
      <c r="L254" t="s">
        <v>543</v>
      </c>
      <c r="M254" t="s">
        <v>544</v>
      </c>
      <c r="O254" t="s">
        <v>545</v>
      </c>
      <c r="P254" t="s">
        <v>546</v>
      </c>
    </row>
    <row r="255" spans="12:16" x14ac:dyDescent="0.2">
      <c r="L255" t="s">
        <v>547</v>
      </c>
      <c r="M255" t="s">
        <v>548</v>
      </c>
      <c r="O255" t="s">
        <v>549</v>
      </c>
      <c r="P255" t="s">
        <v>550</v>
      </c>
    </row>
    <row r="256" spans="12:16" x14ac:dyDescent="0.2">
      <c r="L256" t="s">
        <v>551</v>
      </c>
      <c r="M256" t="s">
        <v>552</v>
      </c>
      <c r="O256" t="s">
        <v>553</v>
      </c>
      <c r="P256" t="s">
        <v>554</v>
      </c>
    </row>
    <row r="257" spans="15:16" x14ac:dyDescent="0.2">
      <c r="O257" t="s">
        <v>555</v>
      </c>
      <c r="P257" t="s">
        <v>556</v>
      </c>
    </row>
    <row r="258" spans="15:16" x14ac:dyDescent="0.2">
      <c r="O258" t="s">
        <v>557</v>
      </c>
      <c r="P258" t="s">
        <v>558</v>
      </c>
    </row>
    <row r="259" spans="15:16" x14ac:dyDescent="0.2">
      <c r="O259" t="s">
        <v>559</v>
      </c>
      <c r="P259" t="s">
        <v>560</v>
      </c>
    </row>
    <row r="260" spans="15:16" x14ac:dyDescent="0.2">
      <c r="O260" t="s">
        <v>561</v>
      </c>
      <c r="P260" t="s">
        <v>562</v>
      </c>
    </row>
    <row r="261" spans="15:16" x14ac:dyDescent="0.2">
      <c r="O261" t="s">
        <v>563</v>
      </c>
      <c r="P261" t="s">
        <v>564</v>
      </c>
    </row>
    <row r="262" spans="15:16" x14ac:dyDescent="0.2">
      <c r="O262" t="s">
        <v>565</v>
      </c>
      <c r="P262" t="s">
        <v>566</v>
      </c>
    </row>
    <row r="263" spans="15:16" x14ac:dyDescent="0.2">
      <c r="O263" t="s">
        <v>567</v>
      </c>
      <c r="P263" t="s">
        <v>568</v>
      </c>
    </row>
    <row r="264" spans="15:16" x14ac:dyDescent="0.2">
      <c r="O264" t="s">
        <v>569</v>
      </c>
      <c r="P264" t="s">
        <v>570</v>
      </c>
    </row>
    <row r="265" spans="15:16" x14ac:dyDescent="0.2">
      <c r="O265" t="s">
        <v>571</v>
      </c>
      <c r="P265" t="s">
        <v>572</v>
      </c>
    </row>
    <row r="266" spans="15:16" x14ac:dyDescent="0.2">
      <c r="O266" t="s">
        <v>573</v>
      </c>
      <c r="P266" t="s">
        <v>574</v>
      </c>
    </row>
    <row r="267" spans="15:16" x14ac:dyDescent="0.2">
      <c r="O267" t="s">
        <v>575</v>
      </c>
      <c r="P267" t="s">
        <v>576</v>
      </c>
    </row>
    <row r="268" spans="15:16" x14ac:dyDescent="0.2">
      <c r="O268" t="s">
        <v>577</v>
      </c>
      <c r="P268" t="s">
        <v>578</v>
      </c>
    </row>
    <row r="269" spans="15:16" x14ac:dyDescent="0.2">
      <c r="O269" t="s">
        <v>579</v>
      </c>
      <c r="P269" t="s">
        <v>580</v>
      </c>
    </row>
    <row r="270" spans="15:16" x14ac:dyDescent="0.2">
      <c r="O270" t="s">
        <v>581</v>
      </c>
      <c r="P270" t="s">
        <v>582</v>
      </c>
    </row>
    <row r="271" spans="15:16" x14ac:dyDescent="0.2">
      <c r="O271" t="s">
        <v>583</v>
      </c>
      <c r="P271" t="s">
        <v>584</v>
      </c>
    </row>
    <row r="272" spans="15:16" x14ac:dyDescent="0.2">
      <c r="O272" t="s">
        <v>585</v>
      </c>
      <c r="P272" t="s">
        <v>586</v>
      </c>
    </row>
    <row r="273" spans="15:16" x14ac:dyDescent="0.2">
      <c r="O273" t="s">
        <v>587</v>
      </c>
      <c r="P273" t="s">
        <v>588</v>
      </c>
    </row>
    <row r="274" spans="15:16" x14ac:dyDescent="0.2">
      <c r="O274" t="s">
        <v>589</v>
      </c>
      <c r="P274" t="s">
        <v>590</v>
      </c>
    </row>
    <row r="275" spans="15:16" x14ac:dyDescent="0.2">
      <c r="O275" t="s">
        <v>591</v>
      </c>
      <c r="P275" t="s">
        <v>592</v>
      </c>
    </row>
    <row r="276" spans="15:16" x14ac:dyDescent="0.2">
      <c r="O276" t="s">
        <v>593</v>
      </c>
      <c r="P276" t="s">
        <v>594</v>
      </c>
    </row>
    <row r="277" spans="15:16" x14ac:dyDescent="0.2">
      <c r="O277" t="s">
        <v>595</v>
      </c>
      <c r="P277" t="s">
        <v>596</v>
      </c>
    </row>
    <row r="278" spans="15:16" x14ac:dyDescent="0.2">
      <c r="O278" t="s">
        <v>597</v>
      </c>
      <c r="P278" t="s">
        <v>598</v>
      </c>
    </row>
    <row r="279" spans="15:16" x14ac:dyDescent="0.2">
      <c r="O279" t="s">
        <v>599</v>
      </c>
      <c r="P279" t="s">
        <v>600</v>
      </c>
    </row>
    <row r="280" spans="15:16" x14ac:dyDescent="0.2">
      <c r="O280" t="s">
        <v>601</v>
      </c>
      <c r="P280" t="s">
        <v>602</v>
      </c>
    </row>
    <row r="281" spans="15:16" x14ac:dyDescent="0.2">
      <c r="O281" t="s">
        <v>603</v>
      </c>
      <c r="P281" t="s">
        <v>604</v>
      </c>
    </row>
    <row r="282" spans="15:16" x14ac:dyDescent="0.2">
      <c r="O282" t="s">
        <v>605</v>
      </c>
      <c r="P282" t="s">
        <v>606</v>
      </c>
    </row>
    <row r="283" spans="15:16" x14ac:dyDescent="0.2">
      <c r="O283" t="s">
        <v>607</v>
      </c>
      <c r="P283" t="s">
        <v>608</v>
      </c>
    </row>
    <row r="284" spans="15:16" x14ac:dyDescent="0.2">
      <c r="O284" t="s">
        <v>609</v>
      </c>
      <c r="P284" t="s">
        <v>610</v>
      </c>
    </row>
    <row r="285" spans="15:16" x14ac:dyDescent="0.2">
      <c r="O285" t="s">
        <v>611</v>
      </c>
      <c r="P285" t="s">
        <v>612</v>
      </c>
    </row>
    <row r="286" spans="15:16" x14ac:dyDescent="0.2">
      <c r="O286" t="s">
        <v>613</v>
      </c>
      <c r="P286" t="s">
        <v>614</v>
      </c>
    </row>
    <row r="287" spans="15:16" x14ac:dyDescent="0.2">
      <c r="O287" t="s">
        <v>615</v>
      </c>
      <c r="P287" t="s">
        <v>616</v>
      </c>
    </row>
    <row r="288" spans="15:16" x14ac:dyDescent="0.2">
      <c r="O288" t="s">
        <v>617</v>
      </c>
      <c r="P288" t="s">
        <v>618</v>
      </c>
    </row>
    <row r="289" spans="15:16" x14ac:dyDescent="0.2">
      <c r="O289" t="s">
        <v>619</v>
      </c>
      <c r="P289" t="s">
        <v>620</v>
      </c>
    </row>
    <row r="290" spans="15:16" x14ac:dyDescent="0.2">
      <c r="O290" t="s">
        <v>621</v>
      </c>
      <c r="P290" t="s">
        <v>622</v>
      </c>
    </row>
    <row r="291" spans="15:16" x14ac:dyDescent="0.2">
      <c r="O291" t="s">
        <v>623</v>
      </c>
      <c r="P291" t="s">
        <v>624</v>
      </c>
    </row>
    <row r="292" spans="15:16" x14ac:dyDescent="0.2">
      <c r="O292" t="s">
        <v>625</v>
      </c>
      <c r="P292" t="s">
        <v>626</v>
      </c>
    </row>
    <row r="293" spans="15:16" x14ac:dyDescent="0.2">
      <c r="O293" t="s">
        <v>627</v>
      </c>
      <c r="P293" t="s">
        <v>628</v>
      </c>
    </row>
    <row r="294" spans="15:16" x14ac:dyDescent="0.2">
      <c r="O294" t="s">
        <v>629</v>
      </c>
      <c r="P294" t="s">
        <v>630</v>
      </c>
    </row>
    <row r="295" spans="15:16" x14ac:dyDescent="0.2">
      <c r="O295" t="s">
        <v>631</v>
      </c>
      <c r="P295" t="s">
        <v>632</v>
      </c>
    </row>
    <row r="296" spans="15:16" x14ac:dyDescent="0.2">
      <c r="O296" t="s">
        <v>633</v>
      </c>
      <c r="P296" t="s">
        <v>634</v>
      </c>
    </row>
    <row r="297" spans="15:16" x14ac:dyDescent="0.2">
      <c r="O297" t="s">
        <v>635</v>
      </c>
      <c r="P297" t="s">
        <v>636</v>
      </c>
    </row>
    <row r="298" spans="15:16" x14ac:dyDescent="0.2">
      <c r="O298" t="s">
        <v>637</v>
      </c>
      <c r="P298" t="s">
        <v>638</v>
      </c>
    </row>
    <row r="299" spans="15:16" x14ac:dyDescent="0.2">
      <c r="O299" t="s">
        <v>639</v>
      </c>
      <c r="P299" t="s">
        <v>640</v>
      </c>
    </row>
    <row r="300" spans="15:16" x14ac:dyDescent="0.2">
      <c r="O300" t="s">
        <v>641</v>
      </c>
      <c r="P300" t="s">
        <v>642</v>
      </c>
    </row>
    <row r="301" spans="15:16" x14ac:dyDescent="0.2">
      <c r="O301" t="s">
        <v>643</v>
      </c>
      <c r="P301" t="s">
        <v>644</v>
      </c>
    </row>
    <row r="302" spans="15:16" x14ac:dyDescent="0.2">
      <c r="O302" t="s">
        <v>645</v>
      </c>
      <c r="P302" t="s">
        <v>646</v>
      </c>
    </row>
    <row r="303" spans="15:16" x14ac:dyDescent="0.2">
      <c r="O303" t="s">
        <v>647</v>
      </c>
      <c r="P303" t="s">
        <v>648</v>
      </c>
    </row>
    <row r="304" spans="15:16" x14ac:dyDescent="0.2">
      <c r="O304" t="s">
        <v>651</v>
      </c>
      <c r="P304" t="s">
        <v>652</v>
      </c>
    </row>
    <row r="305" spans="15:16" x14ac:dyDescent="0.2">
      <c r="O305" t="s">
        <v>653</v>
      </c>
      <c r="P305" t="s">
        <v>654</v>
      </c>
    </row>
    <row r="306" spans="15:16" x14ac:dyDescent="0.2">
      <c r="O306" t="s">
        <v>655</v>
      </c>
      <c r="P306" t="s">
        <v>656</v>
      </c>
    </row>
    <row r="307" spans="15:16" x14ac:dyDescent="0.2">
      <c r="O307" t="s">
        <v>657</v>
      </c>
      <c r="P307" t="s">
        <v>658</v>
      </c>
    </row>
    <row r="308" spans="15:16" x14ac:dyDescent="0.2">
      <c r="O308" t="s">
        <v>659</v>
      </c>
      <c r="P308" t="s">
        <v>660</v>
      </c>
    </row>
    <row r="309" spans="15:16" x14ac:dyDescent="0.2">
      <c r="O309" t="s">
        <v>661</v>
      </c>
      <c r="P309" t="s">
        <v>662</v>
      </c>
    </row>
    <row r="310" spans="15:16" x14ac:dyDescent="0.2">
      <c r="O310" t="s">
        <v>663</v>
      </c>
      <c r="P310" t="s">
        <v>664</v>
      </c>
    </row>
    <row r="311" spans="15:16" x14ac:dyDescent="0.2">
      <c r="O311" t="s">
        <v>665</v>
      </c>
      <c r="P311" t="s">
        <v>666</v>
      </c>
    </row>
    <row r="312" spans="15:16" x14ac:dyDescent="0.2">
      <c r="O312" t="s">
        <v>667</v>
      </c>
      <c r="P312" t="s">
        <v>668</v>
      </c>
    </row>
    <row r="313" spans="15:16" x14ac:dyDescent="0.2">
      <c r="O313" t="s">
        <v>669</v>
      </c>
      <c r="P313" t="s">
        <v>670</v>
      </c>
    </row>
    <row r="314" spans="15:16" x14ac:dyDescent="0.2">
      <c r="O314" t="s">
        <v>671</v>
      </c>
      <c r="P314" t="s">
        <v>672</v>
      </c>
    </row>
    <row r="315" spans="15:16" x14ac:dyDescent="0.2">
      <c r="O315" t="s">
        <v>673</v>
      </c>
      <c r="P315" t="s">
        <v>674</v>
      </c>
    </row>
    <row r="316" spans="15:16" x14ac:dyDescent="0.2">
      <c r="O316" t="s">
        <v>675</v>
      </c>
      <c r="P316" t="s">
        <v>676</v>
      </c>
    </row>
    <row r="317" spans="15:16" x14ac:dyDescent="0.2">
      <c r="O317" t="s">
        <v>677</v>
      </c>
      <c r="P317" t="s">
        <v>678</v>
      </c>
    </row>
    <row r="318" spans="15:16" x14ac:dyDescent="0.2">
      <c r="O318" t="s">
        <v>679</v>
      </c>
      <c r="P318" t="s">
        <v>680</v>
      </c>
    </row>
    <row r="319" spans="15:16" x14ac:dyDescent="0.2">
      <c r="O319" t="s">
        <v>681</v>
      </c>
      <c r="P319" t="s">
        <v>682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4"/>
  <sheetViews>
    <sheetView topLeftCell="C1" zoomScaleNormal="100" workbookViewId="0">
      <selection activeCell="L7" activeCellId="1" sqref="A6:A8 L7"/>
    </sheetView>
  </sheetViews>
  <sheetFormatPr baseColWidth="10" defaultColWidth="8.83203125" defaultRowHeight="16" x14ac:dyDescent="0.2"/>
  <cols>
    <col min="1" max="1" width="11.5"/>
    <col min="2" max="2" width="52"/>
    <col min="3" max="3" width="51.6640625"/>
    <col min="4" max="4" width="19.1640625"/>
    <col min="5" max="5" width="9.83203125"/>
    <col min="6" max="6" width="9.5"/>
    <col min="7" max="7" width="18.1640625"/>
    <col min="8" max="8" width="22.1640625"/>
    <col min="9" max="9" width="44.33203125"/>
    <col min="10" max="10" width="31"/>
    <col min="11" max="11" width="45"/>
    <col min="12" max="12" width="35.1640625"/>
    <col min="13" max="13" width="82.6640625"/>
    <col min="14" max="14" width="13.83203125"/>
    <col min="15" max="1025" width="10.6640625"/>
  </cols>
  <sheetData>
    <row r="1" spans="1:14" s="1" customFormat="1" x14ac:dyDescent="0.2">
      <c r="A1" s="1" t="s">
        <v>701</v>
      </c>
      <c r="B1" s="1" t="s">
        <v>702</v>
      </c>
      <c r="C1" s="1" t="s">
        <v>703</v>
      </c>
      <c r="D1" s="1" t="s">
        <v>704</v>
      </c>
      <c r="E1" s="1" t="s">
        <v>705</v>
      </c>
      <c r="F1" s="1" t="s">
        <v>706</v>
      </c>
      <c r="G1" s="1" t="s">
        <v>707</v>
      </c>
      <c r="H1" s="1" t="s">
        <v>708</v>
      </c>
      <c r="I1" s="1" t="s">
        <v>709</v>
      </c>
      <c r="J1" s="1" t="s">
        <v>710</v>
      </c>
      <c r="K1" s="1" t="s">
        <v>711</v>
      </c>
      <c r="L1" s="1" t="s">
        <v>712</v>
      </c>
      <c r="M1" s="1" t="s">
        <v>713</v>
      </c>
      <c r="N1" s="1" t="s">
        <v>714</v>
      </c>
    </row>
    <row r="2" spans="1:14" x14ac:dyDescent="0.2">
      <c r="A2" t="s">
        <v>715</v>
      </c>
      <c r="B2" t="s">
        <v>716</v>
      </c>
      <c r="C2" t="s">
        <v>717</v>
      </c>
      <c r="D2" t="s">
        <v>718</v>
      </c>
      <c r="E2" t="s">
        <v>719</v>
      </c>
      <c r="F2">
        <v>5</v>
      </c>
      <c r="G2">
        <v>6.3291139999999997</v>
      </c>
      <c r="H2" s="3">
        <v>1.8748860877948399E-6</v>
      </c>
      <c r="I2" s="3">
        <v>1.6873974790153601E-5</v>
      </c>
      <c r="J2" t="s">
        <v>720</v>
      </c>
      <c r="K2" t="s">
        <v>721</v>
      </c>
      <c r="L2" t="s">
        <v>722</v>
      </c>
      <c r="M2" t="s">
        <v>723</v>
      </c>
      <c r="N2" t="b">
        <f>TRUE()</f>
        <v>1</v>
      </c>
    </row>
    <row r="3" spans="1:14" x14ac:dyDescent="0.2">
      <c r="A3" t="s">
        <v>724</v>
      </c>
      <c r="B3" t="s">
        <v>716</v>
      </c>
      <c r="C3" t="s">
        <v>725</v>
      </c>
      <c r="D3" t="s">
        <v>726</v>
      </c>
      <c r="E3" t="s">
        <v>727</v>
      </c>
      <c r="F3">
        <v>4</v>
      </c>
      <c r="G3">
        <v>7.4074073</v>
      </c>
      <c r="H3" s="3">
        <v>1.15169890588515E-5</v>
      </c>
      <c r="I3" s="3">
        <v>8.0618923411960604E-5</v>
      </c>
      <c r="J3" t="s">
        <v>728</v>
      </c>
      <c r="K3" t="s">
        <v>729</v>
      </c>
      <c r="L3" t="s">
        <v>730</v>
      </c>
      <c r="M3" t="s">
        <v>731</v>
      </c>
      <c r="N3" t="b">
        <f>TRUE()</f>
        <v>1</v>
      </c>
    </row>
    <row r="4" spans="1:14" x14ac:dyDescent="0.2">
      <c r="A4" t="s">
        <v>732</v>
      </c>
      <c r="B4" t="s">
        <v>716</v>
      </c>
      <c r="C4" t="s">
        <v>733</v>
      </c>
      <c r="D4" t="s">
        <v>734</v>
      </c>
      <c r="E4" t="s">
        <v>735</v>
      </c>
      <c r="F4">
        <v>3</v>
      </c>
      <c r="G4">
        <v>5.3571429999999998</v>
      </c>
      <c r="H4" s="3">
        <v>4.1217546198663301E-4</v>
      </c>
      <c r="I4" s="3">
        <v>4.1217546198663301E-4</v>
      </c>
      <c r="J4" t="s">
        <v>736</v>
      </c>
      <c r="K4" t="s">
        <v>736</v>
      </c>
      <c r="L4" t="s">
        <v>737</v>
      </c>
      <c r="M4" t="s">
        <v>738</v>
      </c>
      <c r="N4" t="b">
        <f>TRUE()</f>
        <v>1</v>
      </c>
    </row>
  </sheetData>
  <conditionalFormatting sqref="N1:N1048576">
    <cfRule type="containsText" dxfId="2" priority="2" operator="containsText" text="f"/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1"/>
  <sheetViews>
    <sheetView topLeftCell="H1" zoomScaleNormal="100" workbookViewId="0">
      <selection activeCell="C15" activeCellId="1" sqref="A6:A8 C15"/>
    </sheetView>
  </sheetViews>
  <sheetFormatPr baseColWidth="10" defaultColWidth="8.83203125" defaultRowHeight="16" x14ac:dyDescent="0.2"/>
  <cols>
    <col min="1" max="1" width="11.5"/>
    <col min="2" max="2" width="52"/>
    <col min="3" max="3" width="68"/>
    <col min="4" max="4" width="27.6640625"/>
    <col min="5" max="5" width="18.1640625"/>
    <col min="6" max="6" width="9.5"/>
    <col min="7" max="7" width="18.1640625"/>
    <col min="8" max="8" width="22.1640625"/>
    <col min="9" max="9" width="44.33203125"/>
    <col min="10" max="11" width="62.83203125"/>
    <col min="12" max="13" width="82.6640625"/>
    <col min="14" max="14" width="13.83203125"/>
    <col min="15" max="1025" width="10.6640625"/>
  </cols>
  <sheetData>
    <row r="1" spans="1:14" s="1" customFormat="1" x14ac:dyDescent="0.2">
      <c r="A1" s="1" t="s">
        <v>701</v>
      </c>
      <c r="B1" s="1" t="s">
        <v>702</v>
      </c>
      <c r="C1" s="1" t="s">
        <v>703</v>
      </c>
      <c r="D1" s="1" t="s">
        <v>704</v>
      </c>
      <c r="E1" s="1" t="s">
        <v>705</v>
      </c>
      <c r="F1" s="1" t="s">
        <v>706</v>
      </c>
      <c r="G1" s="1" t="s">
        <v>707</v>
      </c>
      <c r="H1" s="1" t="s">
        <v>708</v>
      </c>
      <c r="I1" s="1" t="s">
        <v>709</v>
      </c>
      <c r="J1" s="1" t="s">
        <v>710</v>
      </c>
      <c r="K1" s="1" t="s">
        <v>711</v>
      </c>
      <c r="L1" s="1" t="s">
        <v>712</v>
      </c>
      <c r="M1" s="1" t="s">
        <v>713</v>
      </c>
      <c r="N1" s="1" t="s">
        <v>714</v>
      </c>
    </row>
    <row r="2" spans="1:14" x14ac:dyDescent="0.2">
      <c r="A2" t="s">
        <v>739</v>
      </c>
      <c r="B2" t="s">
        <v>716</v>
      </c>
      <c r="C2" t="s">
        <v>740</v>
      </c>
      <c r="D2" t="s">
        <v>741</v>
      </c>
      <c r="E2" t="s">
        <v>742</v>
      </c>
      <c r="F2">
        <v>17</v>
      </c>
      <c r="G2">
        <v>4.1062802999999999</v>
      </c>
      <c r="H2" s="3">
        <v>1.6244166220914501E-8</v>
      </c>
      <c r="I2" s="3">
        <v>1.33202163011499E-6</v>
      </c>
      <c r="J2" t="s">
        <v>743</v>
      </c>
      <c r="K2" t="s">
        <v>744</v>
      </c>
      <c r="L2" t="s">
        <v>745</v>
      </c>
      <c r="M2" t="s">
        <v>746</v>
      </c>
      <c r="N2" t="b">
        <f>TRUE()</f>
        <v>1</v>
      </c>
    </row>
    <row r="3" spans="1:14" x14ac:dyDescent="0.2">
      <c r="A3" t="s">
        <v>747</v>
      </c>
      <c r="B3" t="s">
        <v>716</v>
      </c>
      <c r="C3" t="s">
        <v>748</v>
      </c>
      <c r="D3" t="s">
        <v>749</v>
      </c>
      <c r="E3" t="s">
        <v>750</v>
      </c>
      <c r="F3">
        <v>12</v>
      </c>
      <c r="G3">
        <v>4.9792532999999999</v>
      </c>
      <c r="H3" s="3">
        <v>3.00585965854778E-7</v>
      </c>
      <c r="I3" s="3">
        <v>2.4347463234236999E-5</v>
      </c>
      <c r="J3" t="s">
        <v>751</v>
      </c>
      <c r="K3" t="s">
        <v>752</v>
      </c>
      <c r="L3" t="s">
        <v>753</v>
      </c>
      <c r="M3" t="s">
        <v>754</v>
      </c>
      <c r="N3" t="b">
        <f>TRUE()</f>
        <v>1</v>
      </c>
    </row>
    <row r="4" spans="1:14" x14ac:dyDescent="0.2">
      <c r="A4" t="s">
        <v>755</v>
      </c>
      <c r="B4" t="s">
        <v>716</v>
      </c>
      <c r="C4" t="s">
        <v>756</v>
      </c>
      <c r="D4" t="s">
        <v>757</v>
      </c>
      <c r="E4" t="s">
        <v>758</v>
      </c>
      <c r="F4">
        <v>13</v>
      </c>
      <c r="G4">
        <v>4.1800639999999998</v>
      </c>
      <c r="H4" s="3">
        <v>7.0099895564997895E-7</v>
      </c>
      <c r="I4" s="3">
        <v>5.3976919585048401E-5</v>
      </c>
      <c r="J4" t="s">
        <v>759</v>
      </c>
      <c r="K4" t="s">
        <v>760</v>
      </c>
      <c r="L4" t="s">
        <v>761</v>
      </c>
      <c r="M4" t="s">
        <v>762</v>
      </c>
      <c r="N4" t="b">
        <f>TRUE()</f>
        <v>1</v>
      </c>
    </row>
    <row r="5" spans="1:14" x14ac:dyDescent="0.2">
      <c r="A5" t="s">
        <v>763</v>
      </c>
      <c r="B5" t="s">
        <v>716</v>
      </c>
      <c r="C5" t="s">
        <v>764</v>
      </c>
      <c r="D5" t="s">
        <v>734</v>
      </c>
      <c r="E5" t="s">
        <v>765</v>
      </c>
      <c r="F5">
        <v>8</v>
      </c>
      <c r="G5">
        <v>4.5714290000000002</v>
      </c>
      <c r="H5" s="3">
        <v>5.5377065713989997E-5</v>
      </c>
      <c r="I5">
        <v>3.9871487314072796E-3</v>
      </c>
      <c r="J5" t="s">
        <v>766</v>
      </c>
      <c r="K5" t="s">
        <v>767</v>
      </c>
      <c r="L5" t="s">
        <v>768</v>
      </c>
      <c r="M5" t="s">
        <v>769</v>
      </c>
      <c r="N5" t="b">
        <f>TRUE()</f>
        <v>1</v>
      </c>
    </row>
    <row r="6" spans="1:14" x14ac:dyDescent="0.2">
      <c r="A6" t="s">
        <v>770</v>
      </c>
      <c r="B6" t="s">
        <v>716</v>
      </c>
      <c r="C6" t="s">
        <v>771</v>
      </c>
      <c r="D6" t="s">
        <v>772</v>
      </c>
      <c r="E6" t="s">
        <v>773</v>
      </c>
      <c r="F6">
        <v>5</v>
      </c>
      <c r="G6">
        <v>6.5789474999999999</v>
      </c>
      <c r="H6" s="3">
        <v>2.7241449176011501E-4</v>
      </c>
      <c r="I6">
        <v>1.6344869505606902E-2</v>
      </c>
      <c r="J6" t="s">
        <v>774</v>
      </c>
      <c r="K6" t="s">
        <v>775</v>
      </c>
      <c r="L6" t="s">
        <v>776</v>
      </c>
      <c r="M6" t="s">
        <v>777</v>
      </c>
      <c r="N6" t="b">
        <f>TRUE()</f>
        <v>1</v>
      </c>
    </row>
    <row r="7" spans="1:14" x14ac:dyDescent="0.2">
      <c r="A7" t="s">
        <v>778</v>
      </c>
      <c r="B7" t="s">
        <v>716</v>
      </c>
      <c r="C7" t="s">
        <v>779</v>
      </c>
      <c r="D7" t="s">
        <v>718</v>
      </c>
      <c r="E7" t="s">
        <v>780</v>
      </c>
      <c r="F7">
        <v>5</v>
      </c>
      <c r="G7">
        <v>6.5789474999999999</v>
      </c>
      <c r="H7" s="3">
        <v>2.7241449176011501E-4</v>
      </c>
      <c r="I7">
        <v>1.6344869505606902E-2</v>
      </c>
      <c r="J7" t="s">
        <v>781</v>
      </c>
      <c r="K7" t="s">
        <v>782</v>
      </c>
      <c r="L7" t="s">
        <v>783</v>
      </c>
      <c r="M7" t="s">
        <v>784</v>
      </c>
      <c r="N7" t="b">
        <f>TRUE()</f>
        <v>1</v>
      </c>
    </row>
    <row r="8" spans="1:14" x14ac:dyDescent="0.2">
      <c r="A8" t="s">
        <v>785</v>
      </c>
      <c r="B8" t="s">
        <v>716</v>
      </c>
      <c r="C8" t="s">
        <v>786</v>
      </c>
      <c r="D8" t="s">
        <v>787</v>
      </c>
      <c r="E8" t="s">
        <v>788</v>
      </c>
      <c r="F8">
        <v>4</v>
      </c>
      <c r="G8">
        <v>9.0909089999999999</v>
      </c>
      <c r="H8" s="3">
        <v>3.3181135420222798E-4</v>
      </c>
      <c r="I8">
        <v>1.9245058543729199E-2</v>
      </c>
      <c r="J8" t="s">
        <v>789</v>
      </c>
      <c r="K8" t="s">
        <v>790</v>
      </c>
      <c r="L8" t="s">
        <v>791</v>
      </c>
      <c r="M8" t="s">
        <v>792</v>
      </c>
      <c r="N8" t="b">
        <f>TRUE()</f>
        <v>1</v>
      </c>
    </row>
    <row r="9" spans="1:14" x14ac:dyDescent="0.2">
      <c r="A9" t="s">
        <v>793</v>
      </c>
      <c r="B9" t="s">
        <v>716</v>
      </c>
      <c r="C9" t="s">
        <v>794</v>
      </c>
      <c r="D9" t="s">
        <v>772</v>
      </c>
      <c r="E9" t="s">
        <v>795</v>
      </c>
      <c r="F9">
        <v>6</v>
      </c>
      <c r="G9">
        <v>4.5454545</v>
      </c>
      <c r="H9" s="3">
        <v>4.9633874549211902E-4</v>
      </c>
      <c r="I9">
        <v>2.6802292256574399E-2</v>
      </c>
      <c r="J9" t="s">
        <v>796</v>
      </c>
      <c r="K9" t="s">
        <v>797</v>
      </c>
      <c r="L9" t="s">
        <v>798</v>
      </c>
      <c r="M9" t="s">
        <v>799</v>
      </c>
      <c r="N9" t="b">
        <f>TRUE()</f>
        <v>1</v>
      </c>
    </row>
    <row r="10" spans="1:14" x14ac:dyDescent="0.2">
      <c r="A10" t="s">
        <v>800</v>
      </c>
      <c r="B10" t="s">
        <v>716</v>
      </c>
      <c r="C10" t="s">
        <v>801</v>
      </c>
      <c r="D10" t="s">
        <v>802</v>
      </c>
      <c r="E10" t="s">
        <v>803</v>
      </c>
      <c r="F10">
        <v>5</v>
      </c>
      <c r="G10">
        <v>5.6818179999999998</v>
      </c>
      <c r="H10" s="3">
        <v>5.3734027285695901E-4</v>
      </c>
      <c r="I10">
        <v>2.8479034461418799E-2</v>
      </c>
      <c r="J10" t="s">
        <v>804</v>
      </c>
      <c r="K10" t="s">
        <v>805</v>
      </c>
      <c r="L10" t="s">
        <v>806</v>
      </c>
      <c r="M10" t="s">
        <v>807</v>
      </c>
      <c r="N10" t="b">
        <f>TRUE()</f>
        <v>1</v>
      </c>
    </row>
    <row r="11" spans="1:14" x14ac:dyDescent="0.2">
      <c r="A11" t="s">
        <v>808</v>
      </c>
      <c r="B11" t="s">
        <v>716</v>
      </c>
      <c r="C11" t="s">
        <v>809</v>
      </c>
      <c r="D11" t="s">
        <v>810</v>
      </c>
      <c r="E11" t="s">
        <v>811</v>
      </c>
      <c r="F11">
        <v>3</v>
      </c>
      <c r="G11">
        <v>4</v>
      </c>
      <c r="H11">
        <v>1.9033160719289E-2</v>
      </c>
      <c r="I11">
        <v>1.9033160719289E-2</v>
      </c>
      <c r="J11" t="s">
        <v>812</v>
      </c>
      <c r="K11" t="s">
        <v>812</v>
      </c>
      <c r="L11" t="s">
        <v>813</v>
      </c>
      <c r="M11" t="s">
        <v>814</v>
      </c>
      <c r="N11" t="b">
        <f>TRUE()</f>
        <v>1</v>
      </c>
    </row>
  </sheetData>
  <conditionalFormatting sqref="N1:N1048576">
    <cfRule type="containsText" dxfId="1" priority="2" operator="containsText" text="f"/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43"/>
  <sheetViews>
    <sheetView tabSelected="1" zoomScaleNormal="100" workbookViewId="0">
      <selection activeCell="L31" activeCellId="1" sqref="A6:A8 L31"/>
    </sheetView>
  </sheetViews>
  <sheetFormatPr baseColWidth="10" defaultColWidth="8.83203125" defaultRowHeight="16" x14ac:dyDescent="0.2"/>
  <cols>
    <col min="1" max="1" width="11.5"/>
    <col min="2" max="2" width="52"/>
    <col min="3" max="3" width="62.83203125"/>
    <col min="4" max="4" width="27.6640625"/>
    <col min="5" max="5" width="60.5"/>
    <col min="6" max="6" width="9.5"/>
    <col min="7" max="7" width="18.1640625"/>
    <col min="8" max="8" width="23.1640625"/>
    <col min="9" max="9" width="44.33203125"/>
    <col min="10" max="13" width="82.6640625"/>
    <col min="14" max="14" width="13.83203125"/>
    <col min="15" max="1025" width="10.6640625"/>
  </cols>
  <sheetData>
    <row r="1" spans="1:14" s="1" customFormat="1" x14ac:dyDescent="0.2">
      <c r="A1" s="1" t="s">
        <v>701</v>
      </c>
      <c r="B1" s="1" t="s">
        <v>702</v>
      </c>
      <c r="C1" s="1" t="s">
        <v>703</v>
      </c>
      <c r="D1" s="1" t="s">
        <v>704</v>
      </c>
      <c r="E1" s="1" t="s">
        <v>705</v>
      </c>
      <c r="F1" s="1" t="s">
        <v>706</v>
      </c>
      <c r="G1" s="1" t="s">
        <v>707</v>
      </c>
      <c r="H1" s="1" t="s">
        <v>708</v>
      </c>
      <c r="I1" s="1" t="s">
        <v>709</v>
      </c>
      <c r="J1" s="1" t="s">
        <v>710</v>
      </c>
      <c r="K1" s="1" t="s">
        <v>711</v>
      </c>
      <c r="L1" s="1" t="s">
        <v>712</v>
      </c>
      <c r="M1" s="1" t="s">
        <v>713</v>
      </c>
      <c r="N1" s="1" t="s">
        <v>714</v>
      </c>
    </row>
    <row r="2" spans="1:14" x14ac:dyDescent="0.2">
      <c r="A2" t="s">
        <v>815</v>
      </c>
      <c r="B2" t="s">
        <v>716</v>
      </c>
      <c r="C2" t="s">
        <v>816</v>
      </c>
      <c r="D2" t="s">
        <v>817</v>
      </c>
      <c r="E2" t="s">
        <v>795</v>
      </c>
      <c r="F2">
        <v>48</v>
      </c>
      <c r="G2">
        <v>5.5555553</v>
      </c>
      <c r="H2" s="3">
        <v>2.50533002083151E-41</v>
      </c>
      <c r="I2" s="3">
        <v>4.5095940374967197E-39</v>
      </c>
      <c r="J2" t="s">
        <v>818</v>
      </c>
      <c r="K2" t="s">
        <v>819</v>
      </c>
      <c r="L2" t="s">
        <v>820</v>
      </c>
      <c r="M2" t="s">
        <v>821</v>
      </c>
      <c r="N2" t="b">
        <f>TRUE()</f>
        <v>1</v>
      </c>
    </row>
    <row r="3" spans="1:14" x14ac:dyDescent="0.2">
      <c r="A3" t="s">
        <v>822</v>
      </c>
      <c r="B3" t="s">
        <v>716</v>
      </c>
      <c r="C3" t="s">
        <v>823</v>
      </c>
      <c r="D3" t="s">
        <v>824</v>
      </c>
      <c r="E3" t="s">
        <v>825</v>
      </c>
      <c r="F3">
        <v>36</v>
      </c>
      <c r="G3">
        <v>6.9632497000000004</v>
      </c>
      <c r="H3" s="3">
        <v>1.2443057383810001E-33</v>
      </c>
      <c r="I3" s="3">
        <v>2.2273072717019901E-31</v>
      </c>
      <c r="J3" t="s">
        <v>826</v>
      </c>
      <c r="K3" t="s">
        <v>827</v>
      </c>
      <c r="L3" t="s">
        <v>828</v>
      </c>
      <c r="M3" t="s">
        <v>829</v>
      </c>
      <c r="N3" t="b">
        <f>TRUE()</f>
        <v>1</v>
      </c>
    </row>
    <row r="4" spans="1:14" x14ac:dyDescent="0.2">
      <c r="A4" t="s">
        <v>830</v>
      </c>
      <c r="B4" t="s">
        <v>716</v>
      </c>
      <c r="C4" t="s">
        <v>831</v>
      </c>
      <c r="D4" t="s">
        <v>741</v>
      </c>
      <c r="E4" t="s">
        <v>832</v>
      </c>
      <c r="F4">
        <v>38</v>
      </c>
      <c r="G4">
        <v>5.2269600000000001</v>
      </c>
      <c r="H4" s="3">
        <v>5.8911015058999802E-31</v>
      </c>
      <c r="I4" s="3">
        <v>1.04861606805019E-28</v>
      </c>
      <c r="J4" t="s">
        <v>833</v>
      </c>
      <c r="K4" t="s">
        <v>834</v>
      </c>
      <c r="L4" t="s">
        <v>835</v>
      </c>
      <c r="M4" t="s">
        <v>836</v>
      </c>
      <c r="N4" t="b">
        <f>TRUE()</f>
        <v>1</v>
      </c>
    </row>
    <row r="5" spans="1:14" x14ac:dyDescent="0.2">
      <c r="A5" t="s">
        <v>837</v>
      </c>
      <c r="B5" t="s">
        <v>716</v>
      </c>
      <c r="C5" t="s">
        <v>838</v>
      </c>
      <c r="D5" t="s">
        <v>772</v>
      </c>
      <c r="E5" t="s">
        <v>839</v>
      </c>
      <c r="F5">
        <v>27</v>
      </c>
      <c r="G5">
        <v>7.6923075000000001</v>
      </c>
      <c r="H5" s="3">
        <v>3.8515550747020801E-26</v>
      </c>
      <c r="I5" s="3">
        <v>6.7787369314756702E-24</v>
      </c>
      <c r="J5" t="s">
        <v>840</v>
      </c>
      <c r="K5" t="s">
        <v>841</v>
      </c>
      <c r="L5" t="s">
        <v>842</v>
      </c>
      <c r="M5" t="s">
        <v>843</v>
      </c>
      <c r="N5" t="b">
        <f>TRUE()</f>
        <v>1</v>
      </c>
    </row>
    <row r="6" spans="1:14" x14ac:dyDescent="0.2">
      <c r="A6" t="s">
        <v>844</v>
      </c>
      <c r="B6" t="s">
        <v>716</v>
      </c>
      <c r="C6" t="s">
        <v>845</v>
      </c>
      <c r="D6" t="s">
        <v>757</v>
      </c>
      <c r="E6" t="s">
        <v>846</v>
      </c>
      <c r="F6">
        <v>16</v>
      </c>
      <c r="G6">
        <v>7.0796460000000003</v>
      </c>
      <c r="H6" s="3">
        <v>4.0967219084370998E-15</v>
      </c>
      <c r="I6" s="3">
        <v>7.0463616825118204E-13</v>
      </c>
      <c r="J6" t="s">
        <v>847</v>
      </c>
      <c r="K6" t="s">
        <v>848</v>
      </c>
      <c r="L6" t="s">
        <v>849</v>
      </c>
      <c r="M6" t="s">
        <v>850</v>
      </c>
      <c r="N6" t="b">
        <f>TRUE()</f>
        <v>1</v>
      </c>
    </row>
    <row r="7" spans="1:14" x14ac:dyDescent="0.2">
      <c r="A7" t="s">
        <v>851</v>
      </c>
      <c r="B7" t="s">
        <v>716</v>
      </c>
      <c r="C7" t="s">
        <v>852</v>
      </c>
      <c r="D7" t="s">
        <v>853</v>
      </c>
      <c r="E7" t="s">
        <v>854</v>
      </c>
      <c r="F7">
        <v>14</v>
      </c>
      <c r="G7">
        <v>8.3832330000000006</v>
      </c>
      <c r="H7" s="3">
        <v>2.31257103671689E-14</v>
      </c>
      <c r="I7" s="3">
        <v>3.9313707624187098E-12</v>
      </c>
      <c r="J7" t="s">
        <v>855</v>
      </c>
      <c r="K7" t="s">
        <v>856</v>
      </c>
      <c r="L7" t="s">
        <v>857</v>
      </c>
      <c r="M7" t="s">
        <v>858</v>
      </c>
      <c r="N7" t="b">
        <f>TRUE()</f>
        <v>1</v>
      </c>
    </row>
    <row r="8" spans="1:14" x14ac:dyDescent="0.2">
      <c r="A8" t="s">
        <v>755</v>
      </c>
      <c r="B8" t="s">
        <v>716</v>
      </c>
      <c r="C8" t="s">
        <v>756</v>
      </c>
      <c r="D8" t="s">
        <v>757</v>
      </c>
      <c r="E8" t="s">
        <v>859</v>
      </c>
      <c r="F8">
        <v>16</v>
      </c>
      <c r="G8">
        <v>5.1446943000000003</v>
      </c>
      <c r="H8" s="3">
        <v>5.8347989690311101E-13</v>
      </c>
      <c r="I8" s="3">
        <v>9.8608102576625704E-11</v>
      </c>
      <c r="J8" t="s">
        <v>860</v>
      </c>
      <c r="K8" t="s">
        <v>861</v>
      </c>
      <c r="L8" t="s">
        <v>862</v>
      </c>
      <c r="M8" t="s">
        <v>762</v>
      </c>
      <c r="N8" t="b">
        <f>TRUE()</f>
        <v>1</v>
      </c>
    </row>
    <row r="9" spans="1:14" x14ac:dyDescent="0.2">
      <c r="A9" t="s">
        <v>863</v>
      </c>
      <c r="B9" t="s">
        <v>716</v>
      </c>
      <c r="C9" t="s">
        <v>864</v>
      </c>
      <c r="D9" t="s">
        <v>772</v>
      </c>
      <c r="E9" t="s">
        <v>865</v>
      </c>
      <c r="F9">
        <v>16</v>
      </c>
      <c r="G9">
        <v>4.8632220000000004</v>
      </c>
      <c r="H9" s="3">
        <v>1.3765634203067201E-12</v>
      </c>
      <c r="I9" s="3">
        <v>2.31262654611529E-10</v>
      </c>
      <c r="J9" t="s">
        <v>866</v>
      </c>
      <c r="K9" t="s">
        <v>867</v>
      </c>
      <c r="L9" t="s">
        <v>868</v>
      </c>
      <c r="M9" t="s">
        <v>869</v>
      </c>
      <c r="N9" t="b">
        <f>TRUE()</f>
        <v>1</v>
      </c>
    </row>
    <row r="10" spans="1:14" x14ac:dyDescent="0.2">
      <c r="A10" t="s">
        <v>870</v>
      </c>
      <c r="B10" t="s">
        <v>716</v>
      </c>
      <c r="C10" t="s">
        <v>871</v>
      </c>
      <c r="D10" t="s">
        <v>802</v>
      </c>
      <c r="E10" t="s">
        <v>872</v>
      </c>
      <c r="F10">
        <v>14</v>
      </c>
      <c r="G10">
        <v>5.6910566999999999</v>
      </c>
      <c r="H10" s="3">
        <v>4.7405086711719802E-12</v>
      </c>
      <c r="I10" s="3">
        <v>7.86924439414549E-10</v>
      </c>
      <c r="J10" t="s">
        <v>873</v>
      </c>
      <c r="K10" t="s">
        <v>874</v>
      </c>
      <c r="L10" t="s">
        <v>875</v>
      </c>
      <c r="M10" t="s">
        <v>876</v>
      </c>
      <c r="N10" t="b">
        <f>TRUE()</f>
        <v>1</v>
      </c>
    </row>
    <row r="11" spans="1:14" x14ac:dyDescent="0.2">
      <c r="A11" t="s">
        <v>877</v>
      </c>
      <c r="B11" t="s">
        <v>716</v>
      </c>
      <c r="C11" t="s">
        <v>878</v>
      </c>
      <c r="D11" t="s">
        <v>879</v>
      </c>
      <c r="E11" t="s">
        <v>880</v>
      </c>
      <c r="F11">
        <v>10</v>
      </c>
      <c r="G11">
        <v>10.3092785</v>
      </c>
      <c r="H11" s="3">
        <v>1.7849348100962599E-11</v>
      </c>
      <c r="I11" s="3">
        <v>2.9272930885578702E-9</v>
      </c>
      <c r="J11" t="s">
        <v>881</v>
      </c>
      <c r="K11" t="s">
        <v>882</v>
      </c>
      <c r="L11" t="s">
        <v>883</v>
      </c>
      <c r="M11" t="s">
        <v>884</v>
      </c>
      <c r="N11" t="b">
        <f>TRUE()</f>
        <v>1</v>
      </c>
    </row>
    <row r="12" spans="1:14" x14ac:dyDescent="0.2">
      <c r="A12" t="s">
        <v>885</v>
      </c>
      <c r="B12" t="s">
        <v>716</v>
      </c>
      <c r="C12" t="s">
        <v>886</v>
      </c>
      <c r="D12" t="s">
        <v>887</v>
      </c>
      <c r="E12" t="s">
        <v>773</v>
      </c>
      <c r="F12">
        <v>14</v>
      </c>
      <c r="G12">
        <v>5</v>
      </c>
      <c r="H12" s="3">
        <v>2.6924944599664301E-11</v>
      </c>
      <c r="I12" s="3">
        <v>4.3887659697452904E-9</v>
      </c>
      <c r="J12" t="s">
        <v>888</v>
      </c>
      <c r="K12" t="s">
        <v>889</v>
      </c>
      <c r="L12" t="s">
        <v>890</v>
      </c>
      <c r="M12" t="s">
        <v>891</v>
      </c>
      <c r="N12" t="b">
        <f>TRUE()</f>
        <v>1</v>
      </c>
    </row>
    <row r="13" spans="1:14" x14ac:dyDescent="0.2">
      <c r="A13" t="s">
        <v>892</v>
      </c>
      <c r="B13" t="s">
        <v>716</v>
      </c>
      <c r="C13" t="s">
        <v>893</v>
      </c>
      <c r="D13" t="s">
        <v>853</v>
      </c>
      <c r="E13" t="s">
        <v>894</v>
      </c>
      <c r="F13">
        <v>8</v>
      </c>
      <c r="G13">
        <v>15.094339</v>
      </c>
      <c r="H13" s="3">
        <v>8.8482544988493494E-11</v>
      </c>
      <c r="I13" s="3">
        <v>1.4068724653170401E-8</v>
      </c>
      <c r="J13" t="s">
        <v>895</v>
      </c>
      <c r="K13" t="s">
        <v>896</v>
      </c>
      <c r="L13" t="s">
        <v>897</v>
      </c>
      <c r="M13" t="s">
        <v>898</v>
      </c>
      <c r="N13" t="b">
        <f>TRUE()</f>
        <v>1</v>
      </c>
    </row>
    <row r="14" spans="1:14" x14ac:dyDescent="0.2">
      <c r="A14" t="s">
        <v>899</v>
      </c>
      <c r="B14" t="s">
        <v>716</v>
      </c>
      <c r="C14" t="s">
        <v>900</v>
      </c>
      <c r="D14" t="s">
        <v>772</v>
      </c>
      <c r="E14" t="s">
        <v>901</v>
      </c>
      <c r="F14">
        <v>9</v>
      </c>
      <c r="G14">
        <v>9.5744679999999995</v>
      </c>
      <c r="H14" s="3">
        <v>3.7560023430507801E-10</v>
      </c>
      <c r="I14" s="3">
        <v>5.9344837020202402E-8</v>
      </c>
      <c r="J14" t="s">
        <v>902</v>
      </c>
      <c r="K14" t="s">
        <v>903</v>
      </c>
      <c r="L14" t="s">
        <v>904</v>
      </c>
      <c r="M14" t="s">
        <v>905</v>
      </c>
      <c r="N14" t="b">
        <f>TRUE()</f>
        <v>1</v>
      </c>
    </row>
    <row r="15" spans="1:14" x14ac:dyDescent="0.2">
      <c r="A15" t="s">
        <v>906</v>
      </c>
      <c r="B15" t="s">
        <v>716</v>
      </c>
      <c r="C15" t="s">
        <v>907</v>
      </c>
      <c r="D15" t="s">
        <v>749</v>
      </c>
      <c r="E15" t="s">
        <v>908</v>
      </c>
      <c r="F15">
        <v>8</v>
      </c>
      <c r="G15">
        <v>11.940298</v>
      </c>
      <c r="H15" s="3">
        <v>6.1874142004414197E-10</v>
      </c>
      <c r="I15" s="3">
        <v>9.7142402946930398E-8</v>
      </c>
      <c r="J15" t="s">
        <v>909</v>
      </c>
      <c r="K15" t="s">
        <v>910</v>
      </c>
      <c r="L15" t="s">
        <v>911</v>
      </c>
      <c r="M15" t="s">
        <v>912</v>
      </c>
      <c r="N15" t="b">
        <f>TRUE()</f>
        <v>1</v>
      </c>
    </row>
    <row r="16" spans="1:14" x14ac:dyDescent="0.2">
      <c r="A16" t="s">
        <v>785</v>
      </c>
      <c r="B16" t="s">
        <v>716</v>
      </c>
      <c r="C16" t="s">
        <v>786</v>
      </c>
      <c r="D16" t="s">
        <v>787</v>
      </c>
      <c r="E16" t="s">
        <v>913</v>
      </c>
      <c r="F16">
        <v>7</v>
      </c>
      <c r="G16">
        <v>15.909091</v>
      </c>
      <c r="H16" s="3">
        <v>9.5180556573227491E-10</v>
      </c>
      <c r="I16" s="3">
        <v>1.4848166825423401E-7</v>
      </c>
      <c r="J16" t="s">
        <v>914</v>
      </c>
      <c r="K16" t="s">
        <v>915</v>
      </c>
      <c r="L16" t="s">
        <v>916</v>
      </c>
      <c r="M16" t="s">
        <v>792</v>
      </c>
      <c r="N16" t="b">
        <f>TRUE()</f>
        <v>1</v>
      </c>
    </row>
    <row r="17" spans="1:14" x14ac:dyDescent="0.2">
      <c r="A17" t="s">
        <v>917</v>
      </c>
      <c r="B17" t="s">
        <v>716</v>
      </c>
      <c r="C17" t="s">
        <v>918</v>
      </c>
      <c r="D17" t="s">
        <v>879</v>
      </c>
      <c r="E17" t="s">
        <v>919</v>
      </c>
      <c r="F17">
        <v>10</v>
      </c>
      <c r="G17">
        <v>6.1728395999999996</v>
      </c>
      <c r="H17" s="3">
        <v>2.8933376391827101E-9</v>
      </c>
      <c r="I17" s="3">
        <v>4.3400064587740702E-7</v>
      </c>
      <c r="J17" t="s">
        <v>920</v>
      </c>
      <c r="K17" t="s">
        <v>921</v>
      </c>
      <c r="L17" t="s">
        <v>922</v>
      </c>
      <c r="M17" t="s">
        <v>923</v>
      </c>
      <c r="N17" t="b">
        <f>TRUE()</f>
        <v>1</v>
      </c>
    </row>
    <row r="18" spans="1:14" x14ac:dyDescent="0.2">
      <c r="A18" t="s">
        <v>924</v>
      </c>
      <c r="B18" t="s">
        <v>716</v>
      </c>
      <c r="C18" t="s">
        <v>925</v>
      </c>
      <c r="D18" t="s">
        <v>926</v>
      </c>
      <c r="E18" t="s">
        <v>927</v>
      </c>
      <c r="F18">
        <v>9</v>
      </c>
      <c r="G18">
        <v>5.7324840000000004</v>
      </c>
      <c r="H18" s="3">
        <v>3.5475650448275697E-8</v>
      </c>
      <c r="I18" s="3">
        <v>5.1794449654482603E-6</v>
      </c>
      <c r="J18" t="s">
        <v>928</v>
      </c>
      <c r="K18" t="s">
        <v>929</v>
      </c>
      <c r="L18" t="s">
        <v>930</v>
      </c>
      <c r="M18" t="s">
        <v>931</v>
      </c>
      <c r="N18" t="b">
        <f>TRUE()</f>
        <v>1</v>
      </c>
    </row>
    <row r="19" spans="1:14" x14ac:dyDescent="0.2">
      <c r="A19" t="s">
        <v>932</v>
      </c>
      <c r="B19" t="s">
        <v>716</v>
      </c>
      <c r="C19" t="s">
        <v>933</v>
      </c>
      <c r="D19" t="s">
        <v>934</v>
      </c>
      <c r="E19" t="s">
        <v>935</v>
      </c>
      <c r="F19">
        <v>8</v>
      </c>
      <c r="G19">
        <v>6.8376070000000002</v>
      </c>
      <c r="H19" s="3">
        <v>5.3914943213359799E-8</v>
      </c>
      <c r="I19" s="3">
        <v>7.7637518227238092E-6</v>
      </c>
      <c r="J19" t="s">
        <v>936</v>
      </c>
      <c r="K19" t="s">
        <v>937</v>
      </c>
      <c r="L19" t="s">
        <v>938</v>
      </c>
      <c r="M19" t="s">
        <v>939</v>
      </c>
      <c r="N19" t="b">
        <f>TRUE()</f>
        <v>1</v>
      </c>
    </row>
    <row r="20" spans="1:14" x14ac:dyDescent="0.2">
      <c r="A20" t="s">
        <v>940</v>
      </c>
      <c r="B20" t="s">
        <v>716</v>
      </c>
      <c r="C20" t="s">
        <v>941</v>
      </c>
      <c r="D20" t="s">
        <v>772</v>
      </c>
      <c r="E20" t="s">
        <v>942</v>
      </c>
      <c r="F20">
        <v>10</v>
      </c>
      <c r="G20">
        <v>4.3478260000000004</v>
      </c>
      <c r="H20" s="3">
        <v>8.1775327392177999E-8</v>
      </c>
      <c r="I20" s="3">
        <v>1.16938718170814E-5</v>
      </c>
      <c r="J20" t="s">
        <v>943</v>
      </c>
      <c r="K20" t="s">
        <v>944</v>
      </c>
      <c r="L20" t="s">
        <v>945</v>
      </c>
      <c r="M20" t="s">
        <v>946</v>
      </c>
      <c r="N20" t="b">
        <f>TRUE()</f>
        <v>1</v>
      </c>
    </row>
    <row r="21" spans="1:14" x14ac:dyDescent="0.2">
      <c r="A21" t="s">
        <v>763</v>
      </c>
      <c r="B21" t="s">
        <v>716</v>
      </c>
      <c r="C21" t="s">
        <v>764</v>
      </c>
      <c r="D21" t="s">
        <v>734</v>
      </c>
      <c r="E21" t="s">
        <v>947</v>
      </c>
      <c r="F21">
        <v>9</v>
      </c>
      <c r="G21">
        <v>5.1428570000000002</v>
      </c>
      <c r="H21" s="3">
        <v>9.0415149530950497E-8</v>
      </c>
      <c r="I21" s="3">
        <v>1.28389512333949E-5</v>
      </c>
      <c r="J21" t="s">
        <v>948</v>
      </c>
      <c r="K21" t="s">
        <v>949</v>
      </c>
      <c r="L21" t="s">
        <v>950</v>
      </c>
      <c r="M21" t="s">
        <v>769</v>
      </c>
      <c r="N21" t="b">
        <f>TRUE()</f>
        <v>1</v>
      </c>
    </row>
    <row r="22" spans="1:14" x14ac:dyDescent="0.2">
      <c r="A22" t="s">
        <v>951</v>
      </c>
      <c r="B22" t="s">
        <v>716</v>
      </c>
      <c r="C22" t="s">
        <v>952</v>
      </c>
      <c r="D22" t="s">
        <v>953</v>
      </c>
      <c r="E22" t="s">
        <v>954</v>
      </c>
      <c r="F22">
        <v>7</v>
      </c>
      <c r="G22">
        <v>6.4814816000000004</v>
      </c>
      <c r="H22" s="3">
        <v>5.4915153986933102E-7</v>
      </c>
      <c r="I22" s="3">
        <v>7.3037154802621106E-5</v>
      </c>
      <c r="J22" t="s">
        <v>955</v>
      </c>
      <c r="K22" t="s">
        <v>956</v>
      </c>
      <c r="L22" t="s">
        <v>957</v>
      </c>
      <c r="M22" t="s">
        <v>958</v>
      </c>
      <c r="N22" t="b">
        <f>TRUE()</f>
        <v>1</v>
      </c>
    </row>
    <row r="23" spans="1:14" x14ac:dyDescent="0.2">
      <c r="A23" t="s">
        <v>959</v>
      </c>
      <c r="B23" t="s">
        <v>716</v>
      </c>
      <c r="C23" t="s">
        <v>960</v>
      </c>
      <c r="D23" t="s">
        <v>961</v>
      </c>
      <c r="E23" t="s">
        <v>962</v>
      </c>
      <c r="F23">
        <v>7</v>
      </c>
      <c r="G23">
        <v>6.3063064000000004</v>
      </c>
      <c r="H23" s="3">
        <v>6.6167282958152397E-7</v>
      </c>
      <c r="I23" s="3">
        <v>8.60174678455982E-5</v>
      </c>
      <c r="J23" t="s">
        <v>963</v>
      </c>
      <c r="K23" t="s">
        <v>964</v>
      </c>
      <c r="L23" t="s">
        <v>965</v>
      </c>
      <c r="M23" t="s">
        <v>966</v>
      </c>
      <c r="N23" t="b">
        <f>TRUE()</f>
        <v>1</v>
      </c>
    </row>
    <row r="24" spans="1:14" x14ac:dyDescent="0.2">
      <c r="A24" t="s">
        <v>967</v>
      </c>
      <c r="B24" t="s">
        <v>716</v>
      </c>
      <c r="C24" t="s">
        <v>968</v>
      </c>
      <c r="D24" t="s">
        <v>787</v>
      </c>
      <c r="E24" t="s">
        <v>969</v>
      </c>
      <c r="F24">
        <v>4</v>
      </c>
      <c r="G24">
        <v>23.529411</v>
      </c>
      <c r="H24" s="3">
        <v>8.5171054687002403E-7</v>
      </c>
      <c r="I24" s="3">
        <v>1.0901894999936299E-4</v>
      </c>
      <c r="J24" t="s">
        <v>970</v>
      </c>
      <c r="K24" t="s">
        <v>971</v>
      </c>
      <c r="L24" t="s">
        <v>972</v>
      </c>
      <c r="M24" t="s">
        <v>973</v>
      </c>
      <c r="N24" t="b">
        <f>TRUE()</f>
        <v>1</v>
      </c>
    </row>
    <row r="25" spans="1:14" x14ac:dyDescent="0.2">
      <c r="A25" t="s">
        <v>974</v>
      </c>
      <c r="B25" t="s">
        <v>716</v>
      </c>
      <c r="C25" t="s">
        <v>975</v>
      </c>
      <c r="D25" t="s">
        <v>976</v>
      </c>
      <c r="E25" t="s">
        <v>977</v>
      </c>
      <c r="F25">
        <v>4</v>
      </c>
      <c r="G25">
        <v>23.529411</v>
      </c>
      <c r="H25" s="3">
        <v>8.5171054687002403E-7</v>
      </c>
      <c r="I25" s="3">
        <v>1.0901894999936299E-4</v>
      </c>
      <c r="J25" t="s">
        <v>978</v>
      </c>
      <c r="K25" t="s">
        <v>979</v>
      </c>
      <c r="L25" t="s">
        <v>980</v>
      </c>
      <c r="M25" t="s">
        <v>981</v>
      </c>
      <c r="N25" t="b">
        <f>TRUE()</f>
        <v>1</v>
      </c>
    </row>
    <row r="26" spans="1:14" x14ac:dyDescent="0.2">
      <c r="A26" t="s">
        <v>982</v>
      </c>
      <c r="B26" t="s">
        <v>716</v>
      </c>
      <c r="C26" t="s">
        <v>983</v>
      </c>
      <c r="D26" t="s">
        <v>984</v>
      </c>
      <c r="E26" t="s">
        <v>985</v>
      </c>
      <c r="F26">
        <v>6</v>
      </c>
      <c r="G26">
        <v>7.8947370000000001</v>
      </c>
      <c r="H26" s="3">
        <v>1.15334809560822E-6</v>
      </c>
      <c r="I26" s="3">
        <v>1.45321860046636E-4</v>
      </c>
      <c r="J26" t="s">
        <v>986</v>
      </c>
      <c r="K26" t="s">
        <v>987</v>
      </c>
      <c r="L26" t="s">
        <v>988</v>
      </c>
      <c r="M26" t="s">
        <v>989</v>
      </c>
      <c r="N26" t="b">
        <f>TRUE()</f>
        <v>1</v>
      </c>
    </row>
    <row r="27" spans="1:14" x14ac:dyDescent="0.2">
      <c r="A27" t="s">
        <v>990</v>
      </c>
      <c r="B27" t="s">
        <v>716</v>
      </c>
      <c r="C27" t="s">
        <v>991</v>
      </c>
      <c r="D27" t="s">
        <v>926</v>
      </c>
      <c r="E27" t="s">
        <v>992</v>
      </c>
      <c r="F27">
        <v>7</v>
      </c>
      <c r="G27">
        <v>5.5555553</v>
      </c>
      <c r="H27" s="3">
        <v>1.55788384262156E-6</v>
      </c>
      <c r="I27" s="3">
        <v>1.9161971264245199E-4</v>
      </c>
      <c r="J27" t="s">
        <v>993</v>
      </c>
      <c r="K27" t="s">
        <v>994</v>
      </c>
      <c r="L27" t="s">
        <v>995</v>
      </c>
      <c r="M27" t="s">
        <v>996</v>
      </c>
      <c r="N27" t="b">
        <f>TRUE()</f>
        <v>1</v>
      </c>
    </row>
    <row r="28" spans="1:14" x14ac:dyDescent="0.2">
      <c r="A28" t="s">
        <v>997</v>
      </c>
      <c r="B28" t="s">
        <v>716</v>
      </c>
      <c r="C28" t="s">
        <v>998</v>
      </c>
      <c r="D28" t="s">
        <v>961</v>
      </c>
      <c r="E28" t="s">
        <v>999</v>
      </c>
      <c r="F28">
        <v>8</v>
      </c>
      <c r="G28">
        <v>4.1237110000000001</v>
      </c>
      <c r="H28" s="3">
        <v>2.5677428279884299E-6</v>
      </c>
      <c r="I28" s="3">
        <v>3.0299365370263401E-4</v>
      </c>
      <c r="J28" t="s">
        <v>1000</v>
      </c>
      <c r="K28" t="s">
        <v>1001</v>
      </c>
      <c r="L28" t="s">
        <v>1002</v>
      </c>
      <c r="M28" t="s">
        <v>1003</v>
      </c>
      <c r="N28" t="b">
        <f>TRUE()</f>
        <v>1</v>
      </c>
    </row>
    <row r="29" spans="1:14" x14ac:dyDescent="0.2">
      <c r="A29" t="s">
        <v>1004</v>
      </c>
      <c r="B29" t="s">
        <v>716</v>
      </c>
      <c r="C29" t="s">
        <v>1005</v>
      </c>
      <c r="D29" t="s">
        <v>853</v>
      </c>
      <c r="E29" t="s">
        <v>1006</v>
      </c>
      <c r="F29">
        <v>4</v>
      </c>
      <c r="G29">
        <v>18.181818</v>
      </c>
      <c r="H29" s="3">
        <v>2.5733029797334999E-6</v>
      </c>
      <c r="I29" s="3">
        <v>3.0107644862882002E-4</v>
      </c>
      <c r="J29" t="s">
        <v>1007</v>
      </c>
      <c r="K29" t="s">
        <v>1008</v>
      </c>
      <c r="L29" t="s">
        <v>1009</v>
      </c>
      <c r="M29" t="s">
        <v>1010</v>
      </c>
      <c r="N29" t="b">
        <f>TRUE()</f>
        <v>1</v>
      </c>
    </row>
    <row r="30" spans="1:14" x14ac:dyDescent="0.2">
      <c r="A30" t="s">
        <v>1011</v>
      </c>
      <c r="B30" t="s">
        <v>716</v>
      </c>
      <c r="C30" t="s">
        <v>1012</v>
      </c>
      <c r="D30" t="s">
        <v>772</v>
      </c>
      <c r="E30" t="s">
        <v>1013</v>
      </c>
      <c r="F30">
        <v>4</v>
      </c>
      <c r="G30">
        <v>18.181818</v>
      </c>
      <c r="H30" s="3">
        <v>2.5733029797334999E-6</v>
      </c>
      <c r="I30" s="3">
        <v>3.0107644862882002E-4</v>
      </c>
      <c r="J30" t="s">
        <v>1014</v>
      </c>
      <c r="K30" t="s">
        <v>1015</v>
      </c>
      <c r="L30" t="s">
        <v>1016</v>
      </c>
      <c r="M30" t="s">
        <v>1017</v>
      </c>
      <c r="N30" t="b">
        <f>TRUE()</f>
        <v>1</v>
      </c>
    </row>
    <row r="31" spans="1:14" x14ac:dyDescent="0.2">
      <c r="A31" t="s">
        <v>1018</v>
      </c>
      <c r="B31" t="s">
        <v>716</v>
      </c>
      <c r="C31" t="s">
        <v>1019</v>
      </c>
      <c r="D31" t="s">
        <v>1020</v>
      </c>
      <c r="E31" t="s">
        <v>788</v>
      </c>
      <c r="F31">
        <v>4</v>
      </c>
      <c r="G31">
        <v>17.391304000000002</v>
      </c>
      <c r="H31" s="3">
        <v>3.1044018805921899E-6</v>
      </c>
      <c r="I31" s="3">
        <v>3.5390181438751001E-4</v>
      </c>
      <c r="J31" t="s">
        <v>1021</v>
      </c>
      <c r="K31" t="s">
        <v>1022</v>
      </c>
      <c r="L31" t="s">
        <v>1023</v>
      </c>
      <c r="M31" t="s">
        <v>1024</v>
      </c>
      <c r="N31" t="b">
        <f>TRUE()</f>
        <v>1</v>
      </c>
    </row>
    <row r="32" spans="1:14" x14ac:dyDescent="0.2">
      <c r="A32" t="s">
        <v>1025</v>
      </c>
      <c r="B32" t="s">
        <v>716</v>
      </c>
      <c r="C32" t="s">
        <v>1026</v>
      </c>
      <c r="D32" t="s">
        <v>749</v>
      </c>
      <c r="E32" t="s">
        <v>1027</v>
      </c>
      <c r="F32">
        <v>6</v>
      </c>
      <c r="G32">
        <v>5.8252424999999999</v>
      </c>
      <c r="H32" s="3">
        <v>6.8473643419684297E-6</v>
      </c>
      <c r="I32" s="3">
        <v>7.1212589156471699E-4</v>
      </c>
      <c r="J32" t="s">
        <v>1028</v>
      </c>
      <c r="K32" t="s">
        <v>1029</v>
      </c>
      <c r="L32" t="s">
        <v>1030</v>
      </c>
      <c r="M32" t="s">
        <v>1031</v>
      </c>
      <c r="N32" t="b">
        <f>TRUE()</f>
        <v>1</v>
      </c>
    </row>
    <row r="33" spans="1:14" x14ac:dyDescent="0.2">
      <c r="A33" t="s">
        <v>1032</v>
      </c>
      <c r="B33" t="s">
        <v>716</v>
      </c>
      <c r="C33" t="s">
        <v>1033</v>
      </c>
      <c r="D33" t="s">
        <v>772</v>
      </c>
      <c r="E33" t="s">
        <v>1034</v>
      </c>
      <c r="F33">
        <v>4</v>
      </c>
      <c r="G33">
        <v>13.793103</v>
      </c>
      <c r="H33" s="3">
        <v>8.1573912635582398E-6</v>
      </c>
      <c r="I33" s="3">
        <v>8.1573912635582403E-4</v>
      </c>
      <c r="J33" t="s">
        <v>1035</v>
      </c>
      <c r="K33" t="s">
        <v>1036</v>
      </c>
      <c r="L33" t="s">
        <v>1037</v>
      </c>
      <c r="M33" t="s">
        <v>1038</v>
      </c>
      <c r="N33" t="b">
        <f>TRUE()</f>
        <v>1</v>
      </c>
    </row>
    <row r="34" spans="1:14" x14ac:dyDescent="0.2">
      <c r="A34" t="s">
        <v>1039</v>
      </c>
      <c r="B34" t="s">
        <v>716</v>
      </c>
      <c r="C34" t="s">
        <v>1040</v>
      </c>
      <c r="D34" t="s">
        <v>926</v>
      </c>
      <c r="E34" t="s">
        <v>1041</v>
      </c>
      <c r="F34">
        <v>6</v>
      </c>
      <c r="G34">
        <v>5.3571429999999998</v>
      </c>
      <c r="H34" s="3">
        <v>1.10935095313249E-5</v>
      </c>
      <c r="I34">
        <v>1.0316963864132099E-3</v>
      </c>
      <c r="J34" t="s">
        <v>1042</v>
      </c>
      <c r="K34" t="s">
        <v>1043</v>
      </c>
      <c r="L34" t="s">
        <v>1044</v>
      </c>
      <c r="M34" t="s">
        <v>1045</v>
      </c>
      <c r="N34" t="b">
        <f>TRUE()</f>
        <v>1</v>
      </c>
    </row>
    <row r="35" spans="1:14" x14ac:dyDescent="0.2">
      <c r="A35" t="s">
        <v>1046</v>
      </c>
      <c r="B35" t="s">
        <v>716</v>
      </c>
      <c r="C35" t="s">
        <v>1047</v>
      </c>
      <c r="D35" t="s">
        <v>772</v>
      </c>
      <c r="E35" t="s">
        <v>1048</v>
      </c>
      <c r="F35">
        <v>6</v>
      </c>
      <c r="G35">
        <v>5.3097342999999997</v>
      </c>
      <c r="H35" s="3">
        <v>1.16736898280198E-5</v>
      </c>
      <c r="I35">
        <v>1.0623057743497999E-3</v>
      </c>
      <c r="J35" t="s">
        <v>1049</v>
      </c>
      <c r="K35" t="s">
        <v>1050</v>
      </c>
      <c r="L35" t="s">
        <v>1051</v>
      </c>
      <c r="M35" t="s">
        <v>1052</v>
      </c>
      <c r="N35" t="b">
        <f>TRUE()</f>
        <v>1</v>
      </c>
    </row>
    <row r="36" spans="1:14" x14ac:dyDescent="0.2">
      <c r="A36" t="s">
        <v>1053</v>
      </c>
      <c r="B36" t="s">
        <v>716</v>
      </c>
      <c r="C36" t="s">
        <v>1054</v>
      </c>
      <c r="D36" t="s">
        <v>1055</v>
      </c>
      <c r="E36" t="s">
        <v>1056</v>
      </c>
      <c r="F36">
        <v>3</v>
      </c>
      <c r="G36">
        <v>27.272728000000001</v>
      </c>
      <c r="H36" s="3">
        <v>1.38982996429377E-5</v>
      </c>
      <c r="I36">
        <v>1.22305036857852E-3</v>
      </c>
      <c r="J36" t="s">
        <v>1057</v>
      </c>
      <c r="K36" t="s">
        <v>1058</v>
      </c>
      <c r="L36" t="s">
        <v>1059</v>
      </c>
      <c r="M36" t="s">
        <v>1060</v>
      </c>
      <c r="N36" t="b">
        <f>TRUE()</f>
        <v>1</v>
      </c>
    </row>
    <row r="37" spans="1:14" x14ac:dyDescent="0.2">
      <c r="A37" t="s">
        <v>1061</v>
      </c>
      <c r="B37" t="s">
        <v>716</v>
      </c>
      <c r="C37" t="s">
        <v>1062</v>
      </c>
      <c r="D37" t="s">
        <v>749</v>
      </c>
      <c r="E37" t="s">
        <v>780</v>
      </c>
      <c r="F37">
        <v>3</v>
      </c>
      <c r="G37">
        <v>27.272728000000001</v>
      </c>
      <c r="H37" s="3">
        <v>1.38982996429377E-5</v>
      </c>
      <c r="I37">
        <v>1.22305036857852E-3</v>
      </c>
      <c r="J37" t="s">
        <v>1063</v>
      </c>
      <c r="K37" t="s">
        <v>1064</v>
      </c>
      <c r="L37" t="s">
        <v>1065</v>
      </c>
      <c r="M37" t="s">
        <v>1066</v>
      </c>
      <c r="N37" t="b">
        <f>TRUE()</f>
        <v>1</v>
      </c>
    </row>
    <row r="38" spans="1:14" x14ac:dyDescent="0.2">
      <c r="A38" t="s">
        <v>1067</v>
      </c>
      <c r="B38" t="s">
        <v>716</v>
      </c>
      <c r="C38" t="s">
        <v>1068</v>
      </c>
      <c r="D38" t="s">
        <v>984</v>
      </c>
      <c r="E38" t="s">
        <v>1069</v>
      </c>
      <c r="F38">
        <v>5</v>
      </c>
      <c r="G38">
        <v>6.9444447</v>
      </c>
      <c r="H38" s="3">
        <v>1.7695913167078401E-5</v>
      </c>
      <c r="I38">
        <v>1.5041526192016599E-3</v>
      </c>
      <c r="J38" t="s">
        <v>1070</v>
      </c>
      <c r="K38" t="s">
        <v>1071</v>
      </c>
      <c r="L38" t="s">
        <v>1072</v>
      </c>
      <c r="M38" t="s">
        <v>1073</v>
      </c>
      <c r="N38" t="b">
        <f>TRUE()</f>
        <v>1</v>
      </c>
    </row>
    <row r="39" spans="1:14" x14ac:dyDescent="0.2">
      <c r="A39" t="s">
        <v>1074</v>
      </c>
      <c r="B39" t="s">
        <v>716</v>
      </c>
      <c r="C39" t="s">
        <v>1075</v>
      </c>
      <c r="D39" t="s">
        <v>749</v>
      </c>
      <c r="E39" t="s">
        <v>1076</v>
      </c>
      <c r="F39">
        <v>3</v>
      </c>
      <c r="G39">
        <v>21.428571999999999</v>
      </c>
      <c r="H39" s="3">
        <v>3.0363355971031999E-5</v>
      </c>
      <c r="I39">
        <v>2.30761505379843E-3</v>
      </c>
      <c r="J39" t="s">
        <v>1077</v>
      </c>
      <c r="K39" t="s">
        <v>1078</v>
      </c>
      <c r="L39" t="s">
        <v>1079</v>
      </c>
      <c r="M39" t="s">
        <v>1080</v>
      </c>
      <c r="N39" t="b">
        <f>TRUE()</f>
        <v>1</v>
      </c>
    </row>
    <row r="40" spans="1:14" x14ac:dyDescent="0.2">
      <c r="A40" t="s">
        <v>1081</v>
      </c>
      <c r="B40" t="s">
        <v>716</v>
      </c>
      <c r="C40" t="s">
        <v>1082</v>
      </c>
      <c r="D40" t="s">
        <v>926</v>
      </c>
      <c r="E40" t="s">
        <v>765</v>
      </c>
      <c r="F40">
        <v>4</v>
      </c>
      <c r="G40">
        <v>9.3023249999999997</v>
      </c>
      <c r="H40" s="3">
        <v>4.0404425652684101E-5</v>
      </c>
      <c r="I40">
        <v>2.8687142213405701E-3</v>
      </c>
      <c r="J40" t="s">
        <v>1083</v>
      </c>
      <c r="K40" t="s">
        <v>1084</v>
      </c>
      <c r="L40" t="s">
        <v>1085</v>
      </c>
      <c r="M40" t="s">
        <v>1086</v>
      </c>
      <c r="N40" t="b">
        <f>TRUE()</f>
        <v>1</v>
      </c>
    </row>
    <row r="41" spans="1:14" x14ac:dyDescent="0.2">
      <c r="A41" t="s">
        <v>1087</v>
      </c>
      <c r="B41" t="s">
        <v>716</v>
      </c>
      <c r="C41" t="s">
        <v>1088</v>
      </c>
      <c r="D41" t="s">
        <v>1089</v>
      </c>
      <c r="E41" t="s">
        <v>1090</v>
      </c>
      <c r="F41">
        <v>5</v>
      </c>
      <c r="G41">
        <v>5.4945054000000004</v>
      </c>
      <c r="H41" s="3">
        <v>5.5014287242698803E-5</v>
      </c>
      <c r="I41">
        <v>3.63094295801812E-3</v>
      </c>
      <c r="J41" t="s">
        <v>1091</v>
      </c>
      <c r="K41" t="s">
        <v>1092</v>
      </c>
      <c r="L41" t="s">
        <v>1093</v>
      </c>
      <c r="M41" t="s">
        <v>1094</v>
      </c>
      <c r="N41" t="b">
        <f>TRUE()</f>
        <v>1</v>
      </c>
    </row>
    <row r="42" spans="1:14" x14ac:dyDescent="0.2">
      <c r="A42" t="s">
        <v>1095</v>
      </c>
      <c r="B42" t="s">
        <v>716</v>
      </c>
      <c r="C42" t="s">
        <v>1096</v>
      </c>
      <c r="D42" t="s">
        <v>1097</v>
      </c>
      <c r="E42" t="s">
        <v>1098</v>
      </c>
      <c r="F42">
        <v>4</v>
      </c>
      <c r="G42">
        <v>5.9701490000000002</v>
      </c>
      <c r="H42" s="3">
        <v>2.31213170769812E-4</v>
      </c>
      <c r="I42">
        <v>9.7109531723321204E-3</v>
      </c>
      <c r="J42" t="s">
        <v>1099</v>
      </c>
      <c r="K42" t="s">
        <v>1100</v>
      </c>
      <c r="L42" t="s">
        <v>1101</v>
      </c>
      <c r="M42" t="s">
        <v>1102</v>
      </c>
      <c r="N42" t="b">
        <f>TRUE()</f>
        <v>1</v>
      </c>
    </row>
    <row r="43" spans="1:14" x14ac:dyDescent="0.2">
      <c r="A43" t="s">
        <v>1103</v>
      </c>
      <c r="B43" t="s">
        <v>716</v>
      </c>
      <c r="C43" t="s">
        <v>1104</v>
      </c>
      <c r="D43" t="s">
        <v>802</v>
      </c>
      <c r="E43" t="s">
        <v>811</v>
      </c>
      <c r="F43">
        <v>4</v>
      </c>
      <c r="G43">
        <v>4.3010754999999996</v>
      </c>
      <c r="H43" s="3">
        <v>8.0618273956029897E-4</v>
      </c>
      <c r="I43">
        <v>1.85422030098868E-2</v>
      </c>
      <c r="J43" t="s">
        <v>1105</v>
      </c>
      <c r="K43" t="s">
        <v>1105</v>
      </c>
      <c r="L43" t="s">
        <v>1106</v>
      </c>
      <c r="M43" t="s">
        <v>1107</v>
      </c>
      <c r="N43" t="b">
        <f>TRUE()</f>
        <v>1</v>
      </c>
    </row>
  </sheetData>
  <conditionalFormatting sqref="N1:N1048576">
    <cfRule type="containsText" dxfId="0" priority="2" operator="containsText" text="f"/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Info</vt:lpstr>
      <vt:lpstr>Ctr vs. EZH2i in IFNg and Ctr</vt:lpstr>
      <vt:lpstr>GO terms enriched in IFNg</vt:lpstr>
      <vt:lpstr>GO terms enriched in Ctr</vt:lpstr>
      <vt:lpstr>GO terms overlapping genes</vt:lpstr>
      <vt:lpstr>'GO terms enriched in IFNg'!Enriched_Ezh2i_IFNg_NodeAttributeTable</vt:lpstr>
      <vt:lpstr>'GO terms enriched in Ctr'!Enriched_in_Ezh2i_Ctr_NodeAttributeTable</vt:lpstr>
      <vt:lpstr>'GO terms overlapping genes'!Enriched_in_EZh2i_overlapping_NodeAttribute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dy meijer</dc:creator>
  <dc:description/>
  <cp:lastModifiedBy>Gonçalo Castelo-Branco</cp:lastModifiedBy>
  <cp:revision>1</cp:revision>
  <dcterms:created xsi:type="dcterms:W3CDTF">2020-06-08T09:56:15Z</dcterms:created>
  <dcterms:modified xsi:type="dcterms:W3CDTF">2020-07-08T14:38:2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